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13_ncr:1_{E9DBCDB1-73B9-4B1C-8EC8-AD54D6E95603}" xr6:coauthVersionLast="47" xr6:coauthVersionMax="47" xr10:uidLastSave="{00000000-0000-0000-0000-000000000000}"/>
  <bookViews>
    <workbookView xWindow="3825" yWindow="1612" windowWidth="14400" windowHeight="8183" tabRatio="693" xr2:uid="{00000000-000D-0000-FFFF-FFFF00000000}"/>
  </bookViews>
  <sheets>
    <sheet name="Fig 2d" sheetId="10" r:id="rId1"/>
    <sheet name="Fig 3b" sheetId="11" r:id="rId2"/>
    <sheet name="Fig 5c" sheetId="8" r:id="rId3"/>
    <sheet name="Fig 6b" sheetId="9" r:id="rId4"/>
    <sheet name="Supplementary Fig. S4b" sheetId="1" r:id="rId5"/>
    <sheet name="Supplementary Fig. S4d" sheetId="2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2" l="1"/>
  <c r="D7" i="2" l="1"/>
  <c r="D12" i="1"/>
  <c r="D7" i="1"/>
  <c r="D7" i="9"/>
  <c r="D6" i="9"/>
  <c r="H33" i="8"/>
  <c r="G33" i="10"/>
  <c r="F33" i="10"/>
  <c r="G32" i="10"/>
  <c r="F32" i="10"/>
  <c r="G28" i="10"/>
  <c r="F28" i="10"/>
  <c r="G27" i="10"/>
  <c r="F27" i="10"/>
  <c r="G23" i="10"/>
  <c r="F23" i="10"/>
  <c r="G22" i="10"/>
  <c r="F22" i="10"/>
  <c r="G18" i="10"/>
  <c r="F18" i="10"/>
  <c r="G17" i="10"/>
  <c r="F17" i="10"/>
  <c r="G13" i="10"/>
  <c r="F13" i="10"/>
  <c r="G12" i="10"/>
  <c r="F12" i="10"/>
  <c r="G8" i="10"/>
  <c r="F8" i="10"/>
  <c r="G7" i="10"/>
  <c r="F7" i="10"/>
  <c r="K28" i="8" l="1"/>
  <c r="J28" i="8"/>
  <c r="I28" i="8"/>
  <c r="H28" i="8"/>
  <c r="K33" i="8"/>
  <c r="J33" i="8"/>
  <c r="I33" i="8"/>
  <c r="K23" i="8"/>
  <c r="J23" i="8"/>
  <c r="I23" i="8"/>
  <c r="H23" i="8"/>
  <c r="K18" i="8"/>
  <c r="J18" i="8"/>
  <c r="I18" i="8"/>
  <c r="H18" i="8"/>
  <c r="K13" i="8"/>
  <c r="J13" i="8"/>
  <c r="I13" i="8"/>
  <c r="H13" i="8"/>
  <c r="I8" i="8"/>
  <c r="J8" i="8"/>
  <c r="K8" i="8"/>
  <c r="H8" i="8"/>
  <c r="K32" i="8"/>
  <c r="J32" i="8"/>
  <c r="I32" i="8"/>
  <c r="H32" i="8"/>
  <c r="K27" i="8"/>
  <c r="J27" i="8"/>
  <c r="I27" i="8"/>
  <c r="H27" i="8"/>
  <c r="K22" i="8"/>
  <c r="J22" i="8"/>
  <c r="I22" i="8"/>
  <c r="H22" i="8"/>
  <c r="K17" i="8"/>
  <c r="J17" i="8"/>
  <c r="I17" i="8"/>
  <c r="H17" i="8"/>
  <c r="K12" i="8"/>
  <c r="J12" i="8"/>
  <c r="I12" i="8"/>
  <c r="H12" i="8"/>
  <c r="I7" i="8"/>
  <c r="J7" i="8"/>
  <c r="K7" i="8"/>
  <c r="H7" i="8"/>
  <c r="D11" i="2" l="1"/>
  <c r="D6" i="2"/>
  <c r="D11" i="1"/>
  <c r="D6" i="1"/>
  <c r="F6" i="11"/>
  <c r="E6" i="11"/>
  <c r="H11" i="11"/>
  <c r="H6" i="11"/>
  <c r="H7" i="11"/>
  <c r="F12" i="11"/>
  <c r="G12" i="11"/>
  <c r="H12" i="11"/>
  <c r="E7" i="11"/>
  <c r="F7" i="11"/>
  <c r="G7" i="11"/>
  <c r="D7" i="11"/>
  <c r="G6" i="11"/>
  <c r="D6" i="11"/>
  <c r="G11" i="11"/>
  <c r="F11" i="11"/>
  <c r="E11" i="11"/>
  <c r="E12" i="11"/>
</calcChain>
</file>

<file path=xl/sharedStrings.xml><?xml version="1.0" encoding="utf-8"?>
<sst xmlns="http://schemas.openxmlformats.org/spreadsheetml/2006/main" count="197" uniqueCount="51">
  <si>
    <t>2nd</t>
    <phoneticPr fontId="1" type="noConversion"/>
  </si>
  <si>
    <t>1st</t>
    <phoneticPr fontId="1" type="noConversion"/>
  </si>
  <si>
    <t>3rd</t>
    <phoneticPr fontId="1" type="noConversion"/>
  </si>
  <si>
    <t>S.D.</t>
    <phoneticPr fontId="1" type="noConversion"/>
  </si>
  <si>
    <t>Average</t>
    <phoneticPr fontId="1" type="noConversion"/>
  </si>
  <si>
    <t>No Detected</t>
    <phoneticPr fontId="1" type="noConversion"/>
  </si>
  <si>
    <t>1st</t>
    <phoneticPr fontId="3" type="noConversion"/>
  </si>
  <si>
    <t>2nd</t>
    <phoneticPr fontId="3" type="noConversion"/>
  </si>
  <si>
    <t>3rd</t>
    <phoneticPr fontId="3" type="noConversion"/>
  </si>
  <si>
    <t>average</t>
    <phoneticPr fontId="3" type="noConversion"/>
  </si>
  <si>
    <t>S.D.</t>
    <phoneticPr fontId="3" type="noConversion"/>
  </si>
  <si>
    <t>U1 fruits</t>
    <phoneticPr fontId="2" type="noConversion"/>
  </si>
  <si>
    <t>U1 leave</t>
    <phoneticPr fontId="1" type="noConversion"/>
  </si>
  <si>
    <t>Cucumber WT plants</t>
    <phoneticPr fontId="1" type="noConversion"/>
  </si>
  <si>
    <t>mogrosides (ng/g DW)</t>
    <phoneticPr fontId="1" type="noConversion"/>
  </si>
  <si>
    <t>Micro-Tom WT plants</t>
    <phoneticPr fontId="1" type="noConversion"/>
  </si>
  <si>
    <t>S10</t>
    <phoneticPr fontId="2" type="noConversion"/>
  </si>
  <si>
    <t>Mogrol</t>
    <phoneticPr fontId="1" type="noConversion"/>
  </si>
  <si>
    <t>S8</t>
    <phoneticPr fontId="2" type="noConversion"/>
  </si>
  <si>
    <t>S17</t>
    <phoneticPr fontId="1" type="noConversion"/>
  </si>
  <si>
    <t>SgSQE1</t>
    <phoneticPr fontId="3" type="noConversion"/>
  </si>
  <si>
    <t>SgCS</t>
    <phoneticPr fontId="3" type="noConversion"/>
  </si>
  <si>
    <t>SgP450</t>
    <phoneticPr fontId="3" type="noConversion"/>
  </si>
  <si>
    <t>SgUGT269-1</t>
    <phoneticPr fontId="3" type="noConversion"/>
  </si>
  <si>
    <t>SgUGT289-3</t>
    <phoneticPr fontId="3" type="noConversion"/>
  </si>
  <si>
    <t>SgEPH2</t>
    <phoneticPr fontId="3" type="noConversion"/>
  </si>
  <si>
    <t>RQ (U1 leave)</t>
    <phoneticPr fontId="3" type="noConversion"/>
  </si>
  <si>
    <t>RQ (U1 Fruits)</t>
    <phoneticPr fontId="3" type="noConversion"/>
  </si>
  <si>
    <t>CT (U1 Fruits)</t>
    <phoneticPr fontId="3" type="noConversion"/>
  </si>
  <si>
    <t>CT(U1 leave)</t>
    <phoneticPr fontId="3" type="noConversion"/>
  </si>
  <si>
    <t>RQ (S8)</t>
    <phoneticPr fontId="3" type="noConversion"/>
  </si>
  <si>
    <t>RQ (S10)</t>
    <phoneticPr fontId="3" type="noConversion"/>
  </si>
  <si>
    <t>RQ (S14)</t>
    <phoneticPr fontId="3" type="noConversion"/>
  </si>
  <si>
    <t>RQ (S17)</t>
    <phoneticPr fontId="3" type="noConversion"/>
  </si>
  <si>
    <t>CT (S8)</t>
    <phoneticPr fontId="3" type="noConversion"/>
  </si>
  <si>
    <t>CT(S10)</t>
    <phoneticPr fontId="3" type="noConversion"/>
  </si>
  <si>
    <t>CT (S14)</t>
    <phoneticPr fontId="3" type="noConversion"/>
  </si>
  <si>
    <t>CT (S17)</t>
    <phoneticPr fontId="3" type="noConversion"/>
  </si>
  <si>
    <t>Siamenoside I (SI)</t>
    <phoneticPr fontId="1" type="noConversion"/>
  </si>
  <si>
    <t>mogroside III ( MIII)</t>
    <phoneticPr fontId="1" type="noConversion"/>
  </si>
  <si>
    <t>mogroside II-E (MII-E)</t>
    <phoneticPr fontId="1" type="noConversion"/>
  </si>
  <si>
    <t>mogroside V (MV)</t>
    <phoneticPr fontId="1" type="noConversion"/>
  </si>
  <si>
    <t>mogroside I-A (MI-A)</t>
    <phoneticPr fontId="1" type="noConversion"/>
  </si>
  <si>
    <t>Fig. 3b</t>
    <phoneticPr fontId="1" type="noConversion"/>
  </si>
  <si>
    <r>
      <t>The</t>
    </r>
    <r>
      <rPr>
        <b/>
        <i/>
        <sz val="11"/>
        <color theme="1"/>
        <rFont val="Times New Roman"/>
        <family val="1"/>
      </rPr>
      <t xml:space="preserve"> Csactin</t>
    </r>
    <r>
      <rPr>
        <b/>
        <sz val="11"/>
        <color theme="1"/>
        <rFont val="Times New Roman"/>
        <family val="1"/>
      </rPr>
      <t xml:space="preserve"> is used as an internal control. Expression of Cucumber WT plants was set to 1.</t>
    </r>
    <phoneticPr fontId="1" type="noConversion"/>
  </si>
  <si>
    <r>
      <t xml:space="preserve">The </t>
    </r>
    <r>
      <rPr>
        <b/>
        <i/>
        <sz val="11"/>
        <color theme="1"/>
        <rFont val="Times New Roman"/>
        <family val="1"/>
      </rPr>
      <t>Slactin</t>
    </r>
    <r>
      <rPr>
        <b/>
        <sz val="11"/>
        <color theme="1"/>
        <rFont val="Times New Roman"/>
        <family val="1"/>
      </rPr>
      <t xml:space="preserve"> is used as an internal control. Expression of micro-Tom WT plants was set to 1.</t>
    </r>
    <phoneticPr fontId="1" type="noConversion"/>
  </si>
  <si>
    <t>Fig. 5c</t>
    <phoneticPr fontId="1" type="noConversion"/>
  </si>
  <si>
    <t>Fig. 2d</t>
    <phoneticPr fontId="1" type="noConversion"/>
  </si>
  <si>
    <t>Fig. 6b</t>
    <phoneticPr fontId="1" type="noConversion"/>
  </si>
  <si>
    <t>Supplementary Fig S4b</t>
    <phoneticPr fontId="1" type="noConversion"/>
  </si>
  <si>
    <t>Supplementary Fig S4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dashed">
        <color indexed="64"/>
      </bottom>
      <diagonal/>
    </border>
    <border>
      <left/>
      <right style="medium">
        <color indexed="64"/>
      </right>
      <top/>
      <bottom style="dashed">
        <color indexed="64"/>
      </bottom>
      <diagonal/>
    </border>
    <border>
      <left style="medium">
        <color indexed="64"/>
      </left>
      <right style="dashed">
        <color indexed="64"/>
      </right>
      <top/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 style="dashed">
        <color indexed="64"/>
      </right>
      <top/>
      <bottom style="medium">
        <color indexed="64"/>
      </bottom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medium">
        <color indexed="64"/>
      </bottom>
      <diagonal/>
    </border>
    <border>
      <left style="dashed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/>
      <top/>
      <bottom style="dotted">
        <color indexed="64"/>
      </bottom>
      <diagonal/>
    </border>
  </borders>
  <cellStyleXfs count="1">
    <xf numFmtId="0" fontId="0" fillId="0" borderId="0">
      <alignment vertical="center"/>
    </xf>
  </cellStyleXfs>
  <cellXfs count="93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6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177" fontId="4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5" fillId="0" borderId="7" xfId="0" applyNumberFormat="1" applyFont="1" applyBorder="1" applyAlignment="1">
      <alignment horizontal="center" vertical="center"/>
    </xf>
    <xf numFmtId="177" fontId="5" fillId="0" borderId="9" xfId="0" applyNumberFormat="1" applyFont="1" applyBorder="1" applyAlignment="1">
      <alignment horizontal="center" vertical="center"/>
    </xf>
    <xf numFmtId="176" fontId="5" fillId="0" borderId="0" xfId="0" applyNumberFormat="1" applyFont="1">
      <alignment vertical="center"/>
    </xf>
    <xf numFmtId="177" fontId="5" fillId="0" borderId="4" xfId="0" applyNumberFormat="1" applyFont="1" applyBorder="1" applyAlignment="1">
      <alignment horizontal="center" vertical="center"/>
    </xf>
    <xf numFmtId="0" fontId="5" fillId="0" borderId="4" xfId="0" applyFont="1" applyBorder="1">
      <alignment vertical="center"/>
    </xf>
    <xf numFmtId="0" fontId="4" fillId="0" borderId="0" xfId="0" applyFont="1" applyAlignment="1">
      <alignment horizontal="center"/>
    </xf>
    <xf numFmtId="177" fontId="4" fillId="0" borderId="10" xfId="0" applyNumberFormat="1" applyFont="1" applyBorder="1" applyAlignment="1">
      <alignment horizontal="center"/>
    </xf>
    <xf numFmtId="176" fontId="5" fillId="0" borderId="10" xfId="0" applyNumberFormat="1" applyFont="1" applyBorder="1" applyAlignment="1">
      <alignment horizontal="center" vertical="center"/>
    </xf>
    <xf numFmtId="177" fontId="5" fillId="0" borderId="10" xfId="0" applyNumberFormat="1" applyFont="1" applyBorder="1" applyAlignment="1">
      <alignment horizontal="center" vertical="center"/>
    </xf>
    <xf numFmtId="177" fontId="5" fillId="0" borderId="11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77" fontId="4" fillId="2" borderId="13" xfId="0" applyNumberFormat="1" applyFont="1" applyFill="1" applyBorder="1" applyAlignment="1">
      <alignment horizontal="center"/>
    </xf>
    <xf numFmtId="176" fontId="4" fillId="2" borderId="13" xfId="0" applyNumberFormat="1" applyFont="1" applyFill="1" applyBorder="1" applyAlignment="1">
      <alignment horizontal="center" vertical="center"/>
    </xf>
    <xf numFmtId="176" fontId="4" fillId="2" borderId="14" xfId="0" applyNumberFormat="1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177" fontId="4" fillId="2" borderId="16" xfId="0" applyNumberFormat="1" applyFont="1" applyFill="1" applyBorder="1" applyAlignment="1">
      <alignment horizontal="center"/>
    </xf>
    <xf numFmtId="177" fontId="4" fillId="2" borderId="16" xfId="0" applyNumberFormat="1" applyFont="1" applyFill="1" applyBorder="1" applyAlignment="1">
      <alignment horizontal="center" vertical="center"/>
    </xf>
    <xf numFmtId="177" fontId="4" fillId="2" borderId="17" xfId="0" applyNumberFormat="1" applyFont="1" applyFill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/>
    </xf>
    <xf numFmtId="176" fontId="5" fillId="0" borderId="9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76" fontId="5" fillId="0" borderId="4" xfId="0" applyNumberFormat="1" applyFont="1" applyBorder="1" applyAlignment="1">
      <alignment horizontal="center" vertical="center"/>
    </xf>
    <xf numFmtId="176" fontId="5" fillId="0" borderId="11" xfId="0" applyNumberFormat="1" applyFont="1" applyBorder="1" applyAlignment="1">
      <alignment horizontal="center" vertical="center"/>
    </xf>
    <xf numFmtId="177" fontId="4" fillId="2" borderId="13" xfId="0" applyNumberFormat="1" applyFont="1" applyFill="1" applyBorder="1" applyAlignment="1">
      <alignment horizontal="center" vertical="center"/>
    </xf>
    <xf numFmtId="176" fontId="4" fillId="2" borderId="16" xfId="0" applyNumberFormat="1" applyFont="1" applyFill="1" applyBorder="1" applyAlignment="1">
      <alignment horizontal="center" vertical="center"/>
    </xf>
    <xf numFmtId="176" fontId="4" fillId="2" borderId="17" xfId="0" applyNumberFormat="1" applyFont="1" applyFill="1" applyBorder="1" applyAlignment="1">
      <alignment horizontal="center" vertical="center"/>
    </xf>
    <xf numFmtId="0" fontId="4" fillId="0" borderId="5" xfId="0" applyFont="1" applyBorder="1">
      <alignment vertical="center"/>
    </xf>
    <xf numFmtId="0" fontId="4" fillId="0" borderId="12" xfId="0" applyFont="1" applyBorder="1">
      <alignment vertical="center"/>
    </xf>
    <xf numFmtId="177" fontId="4" fillId="2" borderId="14" xfId="0" applyNumberFormat="1" applyFont="1" applyFill="1" applyBorder="1" applyAlignment="1">
      <alignment horizontal="center" vertical="center"/>
    </xf>
    <xf numFmtId="0" fontId="4" fillId="0" borderId="15" xfId="0" applyFont="1" applyBorder="1">
      <alignment vertical="center"/>
    </xf>
    <xf numFmtId="0" fontId="4" fillId="0" borderId="3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8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176" fontId="5" fillId="0" borderId="5" xfId="0" applyNumberFormat="1" applyFont="1" applyBorder="1" applyAlignment="1">
      <alignment horizontal="center" vertical="center"/>
    </xf>
    <xf numFmtId="0" fontId="4" fillId="2" borderId="21" xfId="0" applyFont="1" applyFill="1" applyBorder="1" applyAlignment="1">
      <alignment horizontal="center"/>
    </xf>
    <xf numFmtId="177" fontId="5" fillId="2" borderId="21" xfId="0" applyNumberFormat="1" applyFont="1" applyFill="1" applyBorder="1" applyAlignment="1">
      <alignment horizontal="center"/>
    </xf>
    <xf numFmtId="177" fontId="5" fillId="2" borderId="23" xfId="0" applyNumberFormat="1" applyFont="1" applyFill="1" applyBorder="1" applyAlignment="1">
      <alignment horizontal="center"/>
    </xf>
    <xf numFmtId="177" fontId="4" fillId="2" borderId="25" xfId="0" applyNumberFormat="1" applyFont="1" applyFill="1" applyBorder="1" applyAlignment="1">
      <alignment horizontal="center"/>
    </xf>
    <xf numFmtId="177" fontId="4" fillId="2" borderId="22" xfId="0" applyNumberFormat="1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177" fontId="5" fillId="2" borderId="19" xfId="0" applyNumberFormat="1" applyFont="1" applyFill="1" applyBorder="1" applyAlignment="1">
      <alignment horizontal="center"/>
    </xf>
    <xf numFmtId="177" fontId="5" fillId="2" borderId="24" xfId="0" applyNumberFormat="1" applyFont="1" applyFill="1" applyBorder="1" applyAlignment="1">
      <alignment horizontal="center"/>
    </xf>
    <xf numFmtId="177" fontId="4" fillId="2" borderId="26" xfId="0" applyNumberFormat="1" applyFont="1" applyFill="1" applyBorder="1" applyAlignment="1">
      <alignment horizontal="center"/>
    </xf>
    <xf numFmtId="177" fontId="4" fillId="2" borderId="20" xfId="0" applyNumberFormat="1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/>
    </xf>
    <xf numFmtId="0" fontId="4" fillId="0" borderId="27" xfId="0" applyFont="1" applyBorder="1" applyAlignment="1">
      <alignment horizontal="center"/>
    </xf>
    <xf numFmtId="176" fontId="5" fillId="0" borderId="27" xfId="0" applyNumberFormat="1" applyFont="1" applyBorder="1" applyAlignment="1">
      <alignment horizontal="center" vertical="center"/>
    </xf>
    <xf numFmtId="176" fontId="5" fillId="0" borderId="28" xfId="0" applyNumberFormat="1" applyFont="1" applyBorder="1" applyAlignment="1">
      <alignment horizontal="center" vertical="center"/>
    </xf>
    <xf numFmtId="2" fontId="4" fillId="2" borderId="21" xfId="0" applyNumberFormat="1" applyFont="1" applyFill="1" applyBorder="1" applyAlignment="1">
      <alignment horizontal="center"/>
    </xf>
    <xf numFmtId="0" fontId="7" fillId="2" borderId="22" xfId="0" applyFont="1" applyFill="1" applyBorder="1" applyAlignment="1">
      <alignment horizontal="center"/>
    </xf>
    <xf numFmtId="0" fontId="5" fillId="0" borderId="18" xfId="0" applyFont="1" applyBorder="1" applyAlignment="1">
      <alignment horizontal="center"/>
    </xf>
    <xf numFmtId="2" fontId="4" fillId="2" borderId="19" xfId="0" applyNumberFormat="1" applyFont="1" applyFill="1" applyBorder="1" applyAlignment="1">
      <alignment horizontal="center"/>
    </xf>
    <xf numFmtId="2" fontId="4" fillId="2" borderId="20" xfId="0" applyNumberFormat="1" applyFont="1" applyFill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177" fontId="4" fillId="0" borderId="2" xfId="0" applyNumberFormat="1" applyFont="1" applyBorder="1" applyAlignment="1">
      <alignment horizontal="center"/>
    </xf>
    <xf numFmtId="177" fontId="4" fillId="0" borderId="3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77" fontId="5" fillId="0" borderId="5" xfId="0" applyNumberFormat="1" applyFont="1" applyBorder="1" applyAlignment="1">
      <alignment horizontal="center"/>
    </xf>
    <xf numFmtId="177" fontId="5" fillId="0" borderId="0" xfId="0" applyNumberFormat="1" applyFont="1" applyAlignment="1">
      <alignment horizontal="center"/>
    </xf>
    <xf numFmtId="177" fontId="5" fillId="0" borderId="4" xfId="0" applyNumberFormat="1" applyFont="1" applyBorder="1" applyAlignment="1">
      <alignment horizontal="center"/>
    </xf>
    <xf numFmtId="177" fontId="5" fillId="0" borderId="5" xfId="0" applyNumberFormat="1" applyFont="1" applyBorder="1" applyAlignment="1">
      <alignment horizontal="center" vertical="center"/>
    </xf>
    <xf numFmtId="177" fontId="8" fillId="2" borderId="21" xfId="0" applyNumberFormat="1" applyFont="1" applyFill="1" applyBorder="1" applyAlignment="1">
      <alignment horizontal="center"/>
    </xf>
    <xf numFmtId="177" fontId="5" fillId="2" borderId="21" xfId="0" applyNumberFormat="1" applyFont="1" applyFill="1" applyBorder="1" applyAlignment="1">
      <alignment horizontal="center" vertical="center"/>
    </xf>
    <xf numFmtId="177" fontId="5" fillId="2" borderId="22" xfId="0" applyNumberFormat="1" applyFont="1" applyFill="1" applyBorder="1" applyAlignment="1">
      <alignment horizontal="center" vertical="center"/>
    </xf>
    <xf numFmtId="177" fontId="4" fillId="2" borderId="21" xfId="0" applyNumberFormat="1" applyFont="1" applyFill="1" applyBorder="1" applyAlignment="1">
      <alignment horizontal="center"/>
    </xf>
    <xf numFmtId="177" fontId="5" fillId="2" borderId="20" xfId="0" applyNumberFormat="1" applyFont="1" applyFill="1" applyBorder="1" applyAlignment="1">
      <alignment horizontal="center"/>
    </xf>
    <xf numFmtId="177" fontId="4" fillId="2" borderId="19" xfId="0" applyNumberFormat="1" applyFont="1" applyFill="1" applyBorder="1" applyAlignment="1">
      <alignment horizontal="center"/>
    </xf>
    <xf numFmtId="177" fontId="5" fillId="2" borderId="22" xfId="0" applyNumberFormat="1" applyFont="1" applyFill="1" applyBorder="1" applyAlignment="1">
      <alignment horizontal="center"/>
    </xf>
    <xf numFmtId="177" fontId="8" fillId="2" borderId="19" xfId="0" applyNumberFormat="1" applyFont="1" applyFill="1" applyBorder="1" applyAlignment="1">
      <alignment horizontal="center"/>
    </xf>
    <xf numFmtId="0" fontId="5" fillId="0" borderId="0" xfId="0" applyFont="1" applyAlignment="1"/>
    <xf numFmtId="0" fontId="4" fillId="0" borderId="18" xfId="0" applyFont="1" applyBorder="1" applyAlignment="1">
      <alignment horizont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3"/>
  <sheetViews>
    <sheetView tabSelected="1" topLeftCell="A16" zoomScale="70" zoomScaleNormal="70" workbookViewId="0"/>
  </sheetViews>
  <sheetFormatPr defaultColWidth="9" defaultRowHeight="13.9" x14ac:dyDescent="0.3"/>
  <cols>
    <col min="1" max="1" width="9" style="2"/>
    <col min="2" max="2" width="15.19921875" style="2" customWidth="1"/>
    <col min="3" max="3" width="9.19921875" style="2" customWidth="1"/>
    <col min="4" max="4" width="19.46484375" style="2" customWidth="1"/>
    <col min="5" max="5" width="14.59765625" style="2" customWidth="1"/>
    <col min="6" max="6" width="15.06640625" style="2" customWidth="1"/>
    <col min="7" max="7" width="19" style="2" customWidth="1"/>
    <col min="8" max="8" width="14.1328125" style="2" customWidth="1"/>
    <col min="9" max="9" width="15.46484375" style="2" customWidth="1"/>
    <col min="10" max="10" width="14.3984375" style="2" customWidth="1"/>
    <col min="11" max="11" width="6.73046875" style="2" customWidth="1"/>
    <col min="12" max="12" width="13" style="2" bestFit="1" customWidth="1"/>
    <col min="13" max="13" width="12.796875" style="2" bestFit="1" customWidth="1"/>
    <col min="14" max="14" width="20.33203125" style="2" customWidth="1"/>
    <col min="15" max="15" width="21.796875" style="2" customWidth="1"/>
    <col min="16" max="16" width="17.6640625" style="2" customWidth="1"/>
    <col min="17" max="17" width="20.59765625" style="2" customWidth="1"/>
    <col min="18" max="19" width="9" style="2"/>
    <col min="20" max="20" width="13" style="2" bestFit="1" customWidth="1"/>
    <col min="21" max="16384" width="9" style="2"/>
  </cols>
  <sheetData>
    <row r="1" spans="1:7" x14ac:dyDescent="0.3">
      <c r="A1" s="1" t="s">
        <v>47</v>
      </c>
    </row>
    <row r="2" spans="1:7" s="92" customFormat="1" ht="14.25" thickBot="1" x14ac:dyDescent="0.35">
      <c r="A2" s="91" t="s">
        <v>44</v>
      </c>
    </row>
    <row r="3" spans="1:7" ht="14.25" thickBot="1" x14ac:dyDescent="0.4">
      <c r="B3" s="4"/>
      <c r="C3" s="43"/>
      <c r="D3" s="5" t="s">
        <v>28</v>
      </c>
      <c r="E3" s="5" t="s">
        <v>29</v>
      </c>
      <c r="F3" s="4" t="s">
        <v>27</v>
      </c>
      <c r="G3" s="43" t="s">
        <v>26</v>
      </c>
    </row>
    <row r="4" spans="1:7" x14ac:dyDescent="0.4">
      <c r="B4" s="44" t="s">
        <v>20</v>
      </c>
      <c r="C4" s="45" t="s">
        <v>6</v>
      </c>
      <c r="D4" s="46">
        <v>27.529684066772401</v>
      </c>
      <c r="E4" s="10">
        <v>27.683788299560501</v>
      </c>
      <c r="F4" s="47">
        <v>67.495032871817671</v>
      </c>
      <c r="G4" s="34">
        <v>102.92769611791026</v>
      </c>
    </row>
    <row r="5" spans="1:7" x14ac:dyDescent="0.4">
      <c r="B5" s="48"/>
      <c r="C5" s="49" t="s">
        <v>7</v>
      </c>
      <c r="D5" s="46">
        <v>27.536596298217773</v>
      </c>
      <c r="E5" s="10">
        <v>27.433891296386719</v>
      </c>
      <c r="F5" s="50">
        <v>67.172424549617389</v>
      </c>
      <c r="G5" s="34">
        <v>122.39361032264512</v>
      </c>
    </row>
    <row r="6" spans="1:7" x14ac:dyDescent="0.4">
      <c r="B6" s="48"/>
      <c r="C6" s="49" t="s">
        <v>8</v>
      </c>
      <c r="D6" s="46">
        <v>27.270183563232422</v>
      </c>
      <c r="E6" s="10">
        <v>27.108760833740234</v>
      </c>
      <c r="F6" s="50">
        <v>80.795886168059596</v>
      </c>
      <c r="G6" s="34">
        <v>153.33198832250167</v>
      </c>
    </row>
    <row r="7" spans="1:7" x14ac:dyDescent="0.4">
      <c r="B7" s="48"/>
      <c r="C7" s="51" t="s">
        <v>9</v>
      </c>
      <c r="D7" s="52"/>
      <c r="E7" s="53"/>
      <c r="F7" s="54">
        <f>AVERAGE(F4:F6)</f>
        <v>71.821114529831561</v>
      </c>
      <c r="G7" s="55">
        <f>AVERAGE(G4:G6)</f>
        <v>126.21776492101901</v>
      </c>
    </row>
    <row r="8" spans="1:7" ht="14.25" thickBot="1" x14ac:dyDescent="0.45">
      <c r="B8" s="48"/>
      <c r="C8" s="56" t="s">
        <v>10</v>
      </c>
      <c r="D8" s="57"/>
      <c r="E8" s="58"/>
      <c r="F8" s="59">
        <f>_xlfn.STDEV.P(F4:F6)</f>
        <v>6.3474884009947896</v>
      </c>
      <c r="G8" s="60">
        <f>_xlfn.STDEV.P(G4:G6)</f>
        <v>20.754377641928258</v>
      </c>
    </row>
    <row r="9" spans="1:7" x14ac:dyDescent="0.4">
      <c r="B9" s="44" t="s">
        <v>21</v>
      </c>
      <c r="C9" s="49" t="s">
        <v>6</v>
      </c>
      <c r="D9" s="46">
        <v>21.866359710693299</v>
      </c>
      <c r="E9" s="10">
        <v>27.476356506347656</v>
      </c>
      <c r="F9" s="50">
        <v>39444.316158573842</v>
      </c>
      <c r="G9" s="34">
        <v>810.22814872096728</v>
      </c>
    </row>
    <row r="10" spans="1:7" x14ac:dyDescent="0.4">
      <c r="B10" s="48"/>
      <c r="C10" s="49" t="s">
        <v>7</v>
      </c>
      <c r="D10" s="46">
        <v>22.026676177978501</v>
      </c>
      <c r="E10" s="10">
        <v>27.459108352661133</v>
      </c>
      <c r="F10" s="50">
        <v>35295.908564026809</v>
      </c>
      <c r="G10" s="34">
        <v>819.97297483066927</v>
      </c>
    </row>
    <row r="11" spans="1:7" x14ac:dyDescent="0.4">
      <c r="B11" s="48"/>
      <c r="C11" s="49" t="s">
        <v>8</v>
      </c>
      <c r="D11" s="46">
        <v>21.994844436645508</v>
      </c>
      <c r="E11" s="10">
        <v>27.318425750732398</v>
      </c>
      <c r="F11" s="50">
        <v>36083.335356265408</v>
      </c>
      <c r="G11" s="34">
        <v>903.96001757908334</v>
      </c>
    </row>
    <row r="12" spans="1:7" x14ac:dyDescent="0.35">
      <c r="B12" s="48"/>
      <c r="C12" s="51" t="s">
        <v>9</v>
      </c>
      <c r="D12" s="61"/>
      <c r="E12" s="62"/>
      <c r="F12" s="54">
        <f>AVERAGE(F9:F11)</f>
        <v>36941.186692955358</v>
      </c>
      <c r="G12" s="55">
        <f>AVERAGE(G9:G11)</f>
        <v>844.72038037690663</v>
      </c>
    </row>
    <row r="13" spans="1:7" ht="14.25" thickBot="1" x14ac:dyDescent="0.4">
      <c r="B13" s="48"/>
      <c r="C13" s="56" t="s">
        <v>10</v>
      </c>
      <c r="D13" s="63"/>
      <c r="E13" s="64"/>
      <c r="F13" s="59">
        <f>_xlfn.STDEV.P(F9:F11)</f>
        <v>1798.9354406647315</v>
      </c>
      <c r="G13" s="60">
        <f>_xlfn.STDEV.P(G9:G11)</f>
        <v>42.077241440484357</v>
      </c>
    </row>
    <row r="14" spans="1:7" x14ac:dyDescent="0.35">
      <c r="B14" s="44" t="s">
        <v>25</v>
      </c>
      <c r="C14" s="49" t="s">
        <v>6</v>
      </c>
      <c r="D14" s="10">
        <v>23.897697448730469</v>
      </c>
      <c r="E14" s="10">
        <v>23.477624893188477</v>
      </c>
      <c r="F14" s="50">
        <v>2894.1314181485</v>
      </c>
      <c r="G14" s="34">
        <v>4834.3253915514542</v>
      </c>
    </row>
    <row r="15" spans="1:7" x14ac:dyDescent="0.35">
      <c r="B15" s="48"/>
      <c r="C15" s="49" t="s">
        <v>7</v>
      </c>
      <c r="D15" s="10">
        <v>23.844358444213867</v>
      </c>
      <c r="E15" s="10">
        <v>23.512319564819336</v>
      </c>
      <c r="F15" s="50">
        <v>3003.1352261148268</v>
      </c>
      <c r="G15" s="34">
        <v>4719.4538317973465</v>
      </c>
    </row>
    <row r="16" spans="1:7" x14ac:dyDescent="0.35">
      <c r="B16" s="48"/>
      <c r="C16" s="49" t="s">
        <v>8</v>
      </c>
      <c r="D16" s="10">
        <v>23.783708572387695</v>
      </c>
      <c r="E16" s="10">
        <v>23.690044403076101</v>
      </c>
      <c r="F16" s="50">
        <v>3132.0761957771606</v>
      </c>
      <c r="G16" s="34">
        <v>4172.4508991136554</v>
      </c>
    </row>
    <row r="17" spans="2:7" x14ac:dyDescent="0.35">
      <c r="B17" s="48"/>
      <c r="C17" s="51" t="s">
        <v>9</v>
      </c>
      <c r="D17" s="51"/>
      <c r="E17" s="62"/>
      <c r="F17" s="54">
        <f>AVERAGE(F14:F16)</f>
        <v>3009.7809466801627</v>
      </c>
      <c r="G17" s="55">
        <f>AVERAGE(G14:G16)</f>
        <v>4575.4100408208187</v>
      </c>
    </row>
    <row r="18" spans="2:7" ht="14.25" thickBot="1" x14ac:dyDescent="0.4">
      <c r="B18" s="48"/>
      <c r="C18" s="51" t="s">
        <v>10</v>
      </c>
      <c r="D18" s="56"/>
      <c r="E18" s="64"/>
      <c r="F18" s="59">
        <f>_xlfn.STDEV.P(F14:F16)</f>
        <v>97.254146446522896</v>
      </c>
      <c r="G18" s="60">
        <f>_xlfn.STDEV.P(G14:G16)</f>
        <v>288.7685592582356</v>
      </c>
    </row>
    <row r="19" spans="2:7" x14ac:dyDescent="0.35">
      <c r="B19" s="44" t="s">
        <v>22</v>
      </c>
      <c r="C19" s="49" t="s">
        <v>6</v>
      </c>
      <c r="D19" s="10">
        <v>26.470352172851563</v>
      </c>
      <c r="E19" s="10">
        <v>27.0012092590332</v>
      </c>
      <c r="F19" s="50">
        <v>3223.4161908148581</v>
      </c>
      <c r="G19" s="34">
        <v>2223.8847127948302</v>
      </c>
    </row>
    <row r="20" spans="2:7" x14ac:dyDescent="0.35">
      <c r="B20" s="48"/>
      <c r="C20" s="49" t="s">
        <v>7</v>
      </c>
      <c r="D20" s="10">
        <v>26.558074951171875</v>
      </c>
      <c r="E20" s="10">
        <v>26.890802383422798</v>
      </c>
      <c r="F20" s="50">
        <v>3033.2569084777028</v>
      </c>
      <c r="G20" s="34">
        <v>2400.7561538034033</v>
      </c>
    </row>
    <row r="21" spans="2:7" x14ac:dyDescent="0.35">
      <c r="B21" s="48"/>
      <c r="C21" s="49" t="s">
        <v>8</v>
      </c>
      <c r="D21" s="10">
        <v>26.388801574707031</v>
      </c>
      <c r="E21" s="10">
        <v>26.943168640136701</v>
      </c>
      <c r="F21" s="50">
        <v>3410.8730781437616</v>
      </c>
      <c r="G21" s="34">
        <v>2315.1771993827142</v>
      </c>
    </row>
    <row r="22" spans="2:7" x14ac:dyDescent="0.35">
      <c r="B22" s="48"/>
      <c r="C22" s="51" t="s">
        <v>9</v>
      </c>
      <c r="D22" s="51"/>
      <c r="E22" s="62"/>
      <c r="F22" s="54">
        <f>AVERAGE(F19:F21)</f>
        <v>3222.5153924787737</v>
      </c>
      <c r="G22" s="55">
        <f>AVERAGE(G19:G21)</f>
        <v>2313.2726886603159</v>
      </c>
    </row>
    <row r="23" spans="2:7" ht="14.25" thickBot="1" x14ac:dyDescent="0.4">
      <c r="B23" s="48"/>
      <c r="C23" s="56" t="s">
        <v>10</v>
      </c>
      <c r="D23" s="56"/>
      <c r="E23" s="64"/>
      <c r="F23" s="59">
        <f>_xlfn.STDEV.P(F19:F21)</f>
        <v>154.16247160392859</v>
      </c>
      <c r="G23" s="60">
        <f>_xlfn.STDEV.P(G19:G21)</f>
        <v>72.220020455693074</v>
      </c>
    </row>
    <row r="24" spans="2:7" x14ac:dyDescent="0.35">
      <c r="B24" s="44" t="s">
        <v>23</v>
      </c>
      <c r="C24" s="65" t="s">
        <v>6</v>
      </c>
      <c r="D24" s="66">
        <v>24.687313079833899</v>
      </c>
      <c r="E24" s="67">
        <v>25.950731277465799</v>
      </c>
      <c r="F24" s="50">
        <v>1135.3689604882559</v>
      </c>
      <c r="G24" s="34">
        <v>101.91127877652222</v>
      </c>
    </row>
    <row r="25" spans="2:7" x14ac:dyDescent="0.35">
      <c r="B25" s="48"/>
      <c r="C25" s="49" t="s">
        <v>7</v>
      </c>
      <c r="D25" s="10">
        <v>24.271421432495099</v>
      </c>
      <c r="E25" s="10">
        <v>25.990276336669901</v>
      </c>
      <c r="F25" s="50">
        <v>1514.72180676024</v>
      </c>
      <c r="G25" s="34">
        <v>99.155772443092005</v>
      </c>
    </row>
    <row r="26" spans="2:7" x14ac:dyDescent="0.35">
      <c r="B26" s="48"/>
      <c r="C26" s="49" t="s">
        <v>8</v>
      </c>
      <c r="D26" s="10">
        <v>24.787670135498001</v>
      </c>
      <c r="E26" s="10">
        <v>26.039381790161102</v>
      </c>
      <c r="F26" s="50">
        <v>1059.0745526507576</v>
      </c>
      <c r="G26" s="34">
        <v>95.837568719680903</v>
      </c>
    </row>
    <row r="27" spans="2:7" x14ac:dyDescent="0.35">
      <c r="B27" s="48"/>
      <c r="C27" s="51" t="s">
        <v>9</v>
      </c>
      <c r="D27" s="51"/>
      <c r="E27" s="62"/>
      <c r="F27" s="54">
        <f>AVERAGE(F24:F26)</f>
        <v>1236.3884399664178</v>
      </c>
      <c r="G27" s="55">
        <f>AVERAGE(G24:G26)</f>
        <v>98.96820664643171</v>
      </c>
    </row>
    <row r="28" spans="2:7" ht="14.25" thickBot="1" x14ac:dyDescent="0.4">
      <c r="B28" s="48"/>
      <c r="C28" s="56" t="s">
        <v>10</v>
      </c>
      <c r="D28" s="56"/>
      <c r="E28" s="64"/>
      <c r="F28" s="59">
        <f>_xlfn.STDEV.P(F24:F26)</f>
        <v>199.26081145056656</v>
      </c>
      <c r="G28" s="60">
        <f>_xlfn.STDEV.P(G24:G26)</f>
        <v>2.4831262767865105</v>
      </c>
    </row>
    <row r="29" spans="2:7" x14ac:dyDescent="0.35">
      <c r="B29" s="44" t="s">
        <v>24</v>
      </c>
      <c r="C29" s="49" t="s">
        <v>6</v>
      </c>
      <c r="D29" s="10">
        <v>24.000673294067301</v>
      </c>
      <c r="E29" s="10">
        <v>26.556379318237301</v>
      </c>
      <c r="F29" s="50">
        <v>7706.6532141514854</v>
      </c>
      <c r="G29" s="34">
        <v>1306.5361676085256</v>
      </c>
    </row>
    <row r="30" spans="2:7" x14ac:dyDescent="0.35">
      <c r="B30" s="48"/>
      <c r="C30" s="49" t="s">
        <v>7</v>
      </c>
      <c r="D30" s="10">
        <v>23.851860046386719</v>
      </c>
      <c r="E30" s="10">
        <v>26.745622634887599</v>
      </c>
      <c r="F30" s="50">
        <v>8544.0359738007337</v>
      </c>
      <c r="G30" s="34">
        <v>1145.9179479051249</v>
      </c>
    </row>
    <row r="31" spans="2:7" x14ac:dyDescent="0.35">
      <c r="B31" s="8"/>
      <c r="C31" s="49" t="s">
        <v>8</v>
      </c>
      <c r="D31" s="10">
        <v>23.817575454711914</v>
      </c>
      <c r="E31" s="10">
        <v>26.638942718505799</v>
      </c>
      <c r="F31" s="50">
        <v>8749.5105414223599</v>
      </c>
      <c r="G31" s="34">
        <v>1233.864236398985</v>
      </c>
    </row>
    <row r="32" spans="2:7" x14ac:dyDescent="0.35">
      <c r="B32" s="8"/>
      <c r="C32" s="51" t="s">
        <v>9</v>
      </c>
      <c r="D32" s="68"/>
      <c r="E32" s="69"/>
      <c r="F32" s="54">
        <f>AVERAGE(F29:F31)</f>
        <v>8333.3999097915275</v>
      </c>
      <c r="G32" s="55">
        <f>AVERAGE(G29:G31)</f>
        <v>1228.7727839708784</v>
      </c>
    </row>
    <row r="33" spans="2:7" ht="14.25" thickBot="1" x14ac:dyDescent="0.45">
      <c r="B33" s="70"/>
      <c r="C33" s="56" t="s">
        <v>10</v>
      </c>
      <c r="D33" s="71"/>
      <c r="E33" s="72"/>
      <c r="F33" s="59">
        <f>_xlfn.STDEV.P(F29:F31)</f>
        <v>451.04583274622706</v>
      </c>
      <c r="G33" s="60">
        <f>_xlfn.STDEV.P(G29:G31)</f>
        <v>65.670872747072195</v>
      </c>
    </row>
  </sheetData>
  <mergeCells count="1">
    <mergeCell ref="A2:XFD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8"/>
  <sheetViews>
    <sheetView zoomScale="51" zoomScaleNormal="51" workbookViewId="0"/>
  </sheetViews>
  <sheetFormatPr defaultColWidth="9" defaultRowHeight="13.9" x14ac:dyDescent="0.3"/>
  <cols>
    <col min="1" max="1" width="9" style="2"/>
    <col min="2" max="2" width="27.46484375" style="2" bestFit="1" customWidth="1"/>
    <col min="3" max="3" width="8.1328125" style="2" bestFit="1" customWidth="1"/>
    <col min="4" max="4" width="24" style="2" bestFit="1" customWidth="1"/>
    <col min="5" max="5" width="23.86328125" style="2" bestFit="1" customWidth="1"/>
    <col min="6" max="6" width="25" style="2" bestFit="1" customWidth="1"/>
    <col min="7" max="7" width="26.796875" style="2" customWidth="1"/>
    <col min="8" max="8" width="28.796875" style="2" customWidth="1"/>
    <col min="9" max="9" width="9.86328125" style="2" bestFit="1" customWidth="1"/>
    <col min="10" max="10" width="9" style="2"/>
    <col min="11" max="11" width="9.86328125" style="2" bestFit="1" customWidth="1"/>
    <col min="12" max="16384" width="9" style="2"/>
  </cols>
  <sheetData>
    <row r="1" spans="1:13" ht="14.25" thickBot="1" x14ac:dyDescent="0.35">
      <c r="A1" s="1" t="s">
        <v>43</v>
      </c>
      <c r="F1" s="3"/>
      <c r="G1" s="3"/>
      <c r="H1" s="3"/>
    </row>
    <row r="2" spans="1:13" ht="14.25" thickBot="1" x14ac:dyDescent="0.4">
      <c r="B2" s="4" t="s">
        <v>14</v>
      </c>
      <c r="C2" s="5"/>
      <c r="D2" s="6" t="s">
        <v>41</v>
      </c>
      <c r="E2" s="6" t="s">
        <v>38</v>
      </c>
      <c r="F2" s="6" t="s">
        <v>39</v>
      </c>
      <c r="G2" s="6" t="s">
        <v>40</v>
      </c>
      <c r="H2" s="7" t="s">
        <v>42</v>
      </c>
    </row>
    <row r="3" spans="1:13" x14ac:dyDescent="0.35">
      <c r="B3" s="8" t="s">
        <v>11</v>
      </c>
      <c r="C3" s="9" t="s">
        <v>1</v>
      </c>
      <c r="D3" s="10">
        <v>590.81204786312799</v>
      </c>
      <c r="E3" s="11">
        <v>99.812938473811997</v>
      </c>
      <c r="F3" s="11">
        <v>650.806780713271</v>
      </c>
      <c r="G3" s="12">
        <v>75.432635741677998</v>
      </c>
      <c r="H3" s="13">
        <v>56.710982612362997</v>
      </c>
      <c r="I3" s="14"/>
      <c r="J3" s="14"/>
      <c r="K3" s="14"/>
      <c r="L3" s="14"/>
      <c r="M3" s="14"/>
    </row>
    <row r="4" spans="1:13" x14ac:dyDescent="0.35">
      <c r="B4" s="8"/>
      <c r="C4" s="9" t="s">
        <v>0</v>
      </c>
      <c r="D4" s="10">
        <v>578.91209007756095</v>
      </c>
      <c r="E4" s="11">
        <v>109.009876327821</v>
      </c>
      <c r="F4" s="11">
        <v>623.01100549192302</v>
      </c>
      <c r="G4" s="10">
        <v>78.985032275961004</v>
      </c>
      <c r="H4" s="15">
        <v>58.712653749287</v>
      </c>
    </row>
    <row r="5" spans="1:13" x14ac:dyDescent="0.35">
      <c r="A5" s="16"/>
      <c r="B5" s="17"/>
      <c r="C5" s="18" t="s">
        <v>2</v>
      </c>
      <c r="D5" s="19">
        <v>591.27500446715703</v>
      </c>
      <c r="E5" s="11">
        <v>130.17718519892301</v>
      </c>
      <c r="F5" s="20">
        <v>571.19242127881296</v>
      </c>
      <c r="G5" s="19">
        <v>68.482332498703002</v>
      </c>
      <c r="H5" s="21">
        <v>58.563636375561003</v>
      </c>
    </row>
    <row r="6" spans="1:13" x14ac:dyDescent="0.35">
      <c r="A6" s="16"/>
      <c r="B6" s="22"/>
      <c r="C6" s="23" t="s">
        <v>4</v>
      </c>
      <c r="D6" s="24">
        <f>AVERAGE(D3:D5)</f>
        <v>586.99971413594869</v>
      </c>
      <c r="E6" s="24">
        <f>AVERAGE(E3:E5)</f>
        <v>113.00000000018535</v>
      </c>
      <c r="F6" s="24">
        <f>AVERAGE(F3:F5)</f>
        <v>615.00340249466899</v>
      </c>
      <c r="G6" s="24">
        <f t="shared" ref="G6:H6" si="0">AVERAGE(G3:G5)</f>
        <v>74.300000172113997</v>
      </c>
      <c r="H6" s="25">
        <f t="shared" si="0"/>
        <v>57.995757579070336</v>
      </c>
    </row>
    <row r="7" spans="1:13" ht="14.25" thickBot="1" x14ac:dyDescent="0.4">
      <c r="B7" s="26"/>
      <c r="C7" s="27" t="s">
        <v>3</v>
      </c>
      <c r="D7" s="28">
        <f>STDEV(D3:D5)</f>
        <v>7.0079119134491323</v>
      </c>
      <c r="E7" s="28">
        <f t="shared" ref="E7:H7" si="1">STDEV(E3:E5)</f>
        <v>15.570410559340555</v>
      </c>
      <c r="F7" s="28">
        <f t="shared" si="1"/>
        <v>40.406717713283683</v>
      </c>
      <c r="G7" s="28">
        <f t="shared" si="1"/>
        <v>5.342174009978053</v>
      </c>
      <c r="H7" s="29">
        <f t="shared" si="1"/>
        <v>1.1151397135455388</v>
      </c>
    </row>
    <row r="8" spans="1:13" x14ac:dyDescent="0.35">
      <c r="B8" s="30" t="s">
        <v>12</v>
      </c>
      <c r="C8" s="31" t="s">
        <v>1</v>
      </c>
      <c r="D8" s="11" t="s">
        <v>5</v>
      </c>
      <c r="E8" s="12">
        <v>85.676123143561</v>
      </c>
      <c r="F8" s="12">
        <v>736.87865325903101</v>
      </c>
      <c r="G8" s="32">
        <v>67.027836495025994</v>
      </c>
      <c r="H8" s="32">
        <v>73.209484730628006</v>
      </c>
      <c r="I8" s="14"/>
      <c r="J8" s="14"/>
    </row>
    <row r="9" spans="1:13" x14ac:dyDescent="0.35">
      <c r="B9" s="33"/>
      <c r="C9" s="9" t="s">
        <v>0</v>
      </c>
      <c r="D9" s="11" t="s">
        <v>5</v>
      </c>
      <c r="E9" s="10">
        <v>87.535611311042999</v>
      </c>
      <c r="F9" s="10">
        <v>690.85678567133596</v>
      </c>
      <c r="G9" s="34">
        <v>72.526090865436998</v>
      </c>
      <c r="H9" s="34">
        <v>68.956745892122996</v>
      </c>
      <c r="I9" s="14"/>
      <c r="J9" s="14"/>
    </row>
    <row r="10" spans="1:13" x14ac:dyDescent="0.35">
      <c r="B10" s="33"/>
      <c r="C10" s="18" t="s">
        <v>2</v>
      </c>
      <c r="D10" s="20" t="s">
        <v>5</v>
      </c>
      <c r="E10" s="19">
        <v>83.312390976353996</v>
      </c>
      <c r="F10" s="19">
        <v>774.27534900277203</v>
      </c>
      <c r="G10" s="34">
        <v>71.426963680225001</v>
      </c>
      <c r="H10" s="35">
        <v>77.409337260518996</v>
      </c>
    </row>
    <row r="11" spans="1:13" x14ac:dyDescent="0.35">
      <c r="B11" s="22"/>
      <c r="C11" s="23" t="s">
        <v>4</v>
      </c>
      <c r="D11" s="36">
        <v>0</v>
      </c>
      <c r="E11" s="24">
        <f>AVERAGE(E8:E10)</f>
        <v>85.508041810319341</v>
      </c>
      <c r="F11" s="24">
        <f>AVERAGE(F8:F10)</f>
        <v>734.00359597771296</v>
      </c>
      <c r="G11" s="24">
        <f t="shared" ref="G11" si="2">AVERAGE(G8:G10)</f>
        <v>70.326963680229326</v>
      </c>
      <c r="H11" s="25">
        <f>AVERAGE(H8:H10)</f>
        <v>73.191855961090013</v>
      </c>
    </row>
    <row r="12" spans="1:13" ht="14.25" thickBot="1" x14ac:dyDescent="0.4">
      <c r="B12" s="26"/>
      <c r="C12" s="27" t="s">
        <v>3</v>
      </c>
      <c r="D12" s="28">
        <v>0</v>
      </c>
      <c r="E12" s="37">
        <f>STDEV(E8:E10)</f>
        <v>2.1166213642904808</v>
      </c>
      <c r="F12" s="37">
        <f t="shared" ref="F12:H12" si="3">STDEV(F8:F10)</f>
        <v>41.783533154202601</v>
      </c>
      <c r="G12" s="37">
        <f t="shared" si="3"/>
        <v>2.9095017237370357</v>
      </c>
      <c r="H12" s="38">
        <f t="shared" si="3"/>
        <v>4.2263232590997113</v>
      </c>
    </row>
    <row r="13" spans="1:13" x14ac:dyDescent="0.35">
      <c r="B13" s="30" t="s">
        <v>13</v>
      </c>
      <c r="C13" s="31" t="s">
        <v>1</v>
      </c>
      <c r="D13" s="11" t="s">
        <v>5</v>
      </c>
      <c r="E13" s="11" t="s">
        <v>5</v>
      </c>
      <c r="F13" s="11" t="s">
        <v>5</v>
      </c>
      <c r="G13" s="11" t="s">
        <v>5</v>
      </c>
      <c r="H13" s="15" t="s">
        <v>5</v>
      </c>
    </row>
    <row r="14" spans="1:13" x14ac:dyDescent="0.35">
      <c r="B14" s="33"/>
      <c r="C14" s="9" t="s">
        <v>0</v>
      </c>
      <c r="D14" s="11" t="s">
        <v>5</v>
      </c>
      <c r="E14" s="11" t="s">
        <v>5</v>
      </c>
      <c r="F14" s="11" t="s">
        <v>5</v>
      </c>
      <c r="G14" s="11" t="s">
        <v>5</v>
      </c>
      <c r="H14" s="15" t="s">
        <v>5</v>
      </c>
    </row>
    <row r="15" spans="1:13" x14ac:dyDescent="0.35">
      <c r="B15" s="39"/>
      <c r="C15" s="18" t="s">
        <v>2</v>
      </c>
      <c r="D15" s="20" t="s">
        <v>5</v>
      </c>
      <c r="E15" s="20" t="s">
        <v>5</v>
      </c>
      <c r="F15" s="20" t="s">
        <v>5</v>
      </c>
      <c r="G15" s="20" t="s">
        <v>5</v>
      </c>
      <c r="H15" s="21" t="s">
        <v>5</v>
      </c>
    </row>
    <row r="16" spans="1:13" x14ac:dyDescent="0.35">
      <c r="B16" s="40"/>
      <c r="C16" s="23" t="s">
        <v>4</v>
      </c>
      <c r="D16" s="36">
        <v>0</v>
      </c>
      <c r="E16" s="36">
        <v>0</v>
      </c>
      <c r="F16" s="36">
        <v>0</v>
      </c>
      <c r="G16" s="36">
        <v>0</v>
      </c>
      <c r="H16" s="41">
        <v>0</v>
      </c>
    </row>
    <row r="17" spans="2:11" ht="14.25" thickBot="1" x14ac:dyDescent="0.4">
      <c r="B17" s="42"/>
      <c r="C17" s="27" t="s">
        <v>3</v>
      </c>
      <c r="D17" s="28">
        <v>0</v>
      </c>
      <c r="E17" s="28">
        <v>0</v>
      </c>
      <c r="F17" s="28">
        <v>0</v>
      </c>
      <c r="G17" s="28">
        <v>0</v>
      </c>
      <c r="H17" s="29">
        <v>0</v>
      </c>
    </row>
    <row r="18" spans="2:11" x14ac:dyDescent="0.3">
      <c r="K18" s="1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38"/>
  <sheetViews>
    <sheetView zoomScale="53" zoomScaleNormal="53" workbookViewId="0"/>
  </sheetViews>
  <sheetFormatPr defaultColWidth="9" defaultRowHeight="13.9" x14ac:dyDescent="0.3"/>
  <cols>
    <col min="1" max="1" width="9" style="2"/>
    <col min="2" max="2" width="25.46484375" style="2" customWidth="1"/>
    <col min="3" max="3" width="20.46484375" style="2" customWidth="1"/>
    <col min="4" max="4" width="9.6640625" style="2" customWidth="1"/>
    <col min="5" max="5" width="12.19921875" style="2" bestFit="1" customWidth="1"/>
    <col min="6" max="6" width="11.06640625" style="2" customWidth="1"/>
    <col min="7" max="7" width="14.06640625" style="2" customWidth="1"/>
    <col min="8" max="8" width="12.73046875" style="2" customWidth="1"/>
    <col min="9" max="9" width="10.73046875" style="2" customWidth="1"/>
    <col min="10" max="10" width="13.3984375" style="2" customWidth="1"/>
    <col min="11" max="11" width="18.265625" style="2" customWidth="1"/>
    <col min="12" max="12" width="7.1328125" style="2" customWidth="1"/>
    <col min="13" max="13" width="6.9296875" style="2" customWidth="1"/>
    <col min="14" max="15" width="9" style="2"/>
    <col min="16" max="16" width="13" style="2" bestFit="1" customWidth="1"/>
    <col min="17" max="16384" width="9" style="2"/>
  </cols>
  <sheetData>
    <row r="1" spans="1:11" x14ac:dyDescent="0.3">
      <c r="A1" s="1" t="s">
        <v>46</v>
      </c>
    </row>
    <row r="2" spans="1:11" s="91" customFormat="1" thickBot="1" x14ac:dyDescent="0.35">
      <c r="A2" s="91" t="s">
        <v>45</v>
      </c>
    </row>
    <row r="3" spans="1:11" ht="14.25" thickBot="1" x14ac:dyDescent="0.4">
      <c r="B3" s="4"/>
      <c r="C3" s="5"/>
      <c r="D3" s="4" t="s">
        <v>34</v>
      </c>
      <c r="E3" s="5" t="s">
        <v>35</v>
      </c>
      <c r="F3" s="5" t="s">
        <v>36</v>
      </c>
      <c r="G3" s="43" t="s">
        <v>37</v>
      </c>
      <c r="H3" s="73" t="s">
        <v>30</v>
      </c>
      <c r="I3" s="74" t="s">
        <v>31</v>
      </c>
      <c r="J3" s="74" t="s">
        <v>32</v>
      </c>
      <c r="K3" s="75" t="s">
        <v>33</v>
      </c>
    </row>
    <row r="4" spans="1:11" x14ac:dyDescent="0.4">
      <c r="B4" s="44" t="s">
        <v>20</v>
      </c>
      <c r="C4" s="76" t="s">
        <v>6</v>
      </c>
      <c r="D4" s="77">
        <v>24.46</v>
      </c>
      <c r="E4" s="78">
        <v>20.2</v>
      </c>
      <c r="F4" s="78">
        <v>22.85</v>
      </c>
      <c r="G4" s="79">
        <v>24.33</v>
      </c>
      <c r="H4" s="80">
        <v>3.1166583186419983</v>
      </c>
      <c r="I4" s="11">
        <v>55.715236050951923</v>
      </c>
      <c r="J4" s="11">
        <v>5.722583729741026</v>
      </c>
      <c r="K4" s="15">
        <v>2.519842099789749</v>
      </c>
    </row>
    <row r="5" spans="1:11" x14ac:dyDescent="0.4">
      <c r="B5" s="48"/>
      <c r="C5" s="17" t="s">
        <v>7</v>
      </c>
      <c r="D5" s="77">
        <v>23.97</v>
      </c>
      <c r="E5" s="78">
        <v>20.309999999999999</v>
      </c>
      <c r="F5" s="78">
        <v>23.25</v>
      </c>
      <c r="G5" s="79">
        <v>24.54</v>
      </c>
      <c r="H5" s="80">
        <v>4.3771748050429631</v>
      </c>
      <c r="I5" s="11">
        <v>51.625072590216092</v>
      </c>
      <c r="J5" s="11">
        <v>4.3369074812056718</v>
      </c>
      <c r="K5" s="15">
        <v>2.1784973122852254</v>
      </c>
    </row>
    <row r="6" spans="1:11" x14ac:dyDescent="0.4">
      <c r="B6" s="48"/>
      <c r="C6" s="17" t="s">
        <v>8</v>
      </c>
      <c r="D6" s="77">
        <v>24.42</v>
      </c>
      <c r="E6" s="78">
        <v>20.239999999999998</v>
      </c>
      <c r="F6" s="78">
        <v>23.23</v>
      </c>
      <c r="G6" s="79">
        <v>24.9</v>
      </c>
      <c r="H6" s="80">
        <v>3.2042795103584858</v>
      </c>
      <c r="I6" s="11">
        <v>54.191699991201759</v>
      </c>
      <c r="J6" s="11">
        <v>4.3974484535407878</v>
      </c>
      <c r="K6" s="15">
        <v>1.6974079426182471</v>
      </c>
    </row>
    <row r="7" spans="1:11" x14ac:dyDescent="0.4">
      <c r="B7" s="48"/>
      <c r="C7" s="51" t="s">
        <v>9</v>
      </c>
      <c r="D7" s="81"/>
      <c r="E7" s="52"/>
      <c r="F7" s="82"/>
      <c r="G7" s="83"/>
      <c r="H7" s="54">
        <f>AVERAGE(H4:H6)</f>
        <v>3.5660375446811492</v>
      </c>
      <c r="I7" s="84">
        <f t="shared" ref="I7:K7" si="0">AVERAGE(I4:I6)</f>
        <v>53.844002877456582</v>
      </c>
      <c r="J7" s="84">
        <f t="shared" si="0"/>
        <v>4.8189798881624952</v>
      </c>
      <c r="K7" s="55">
        <f t="shared" si="0"/>
        <v>2.1319157848977404</v>
      </c>
    </row>
    <row r="8" spans="1:11" ht="14.25" thickBot="1" x14ac:dyDescent="0.45">
      <c r="B8" s="48"/>
      <c r="C8" s="56" t="s">
        <v>10</v>
      </c>
      <c r="D8" s="57"/>
      <c r="E8" s="57"/>
      <c r="F8" s="57"/>
      <c r="G8" s="85"/>
      <c r="H8" s="59">
        <f>_xlfn.STDEV.P(H4:H6)</f>
        <v>0.57467504421769233</v>
      </c>
      <c r="I8" s="86">
        <f t="shared" ref="I8:K8" si="1">_xlfn.STDEV.P(I4:I6)</f>
        <v>1.6878051321296279</v>
      </c>
      <c r="J8" s="86">
        <f t="shared" si="1"/>
        <v>0.6394222544450745</v>
      </c>
      <c r="K8" s="60">
        <f t="shared" si="1"/>
        <v>0.3373691002852463</v>
      </c>
    </row>
    <row r="9" spans="1:11" x14ac:dyDescent="0.4">
      <c r="B9" s="44" t="s">
        <v>21</v>
      </c>
      <c r="C9" s="17" t="s">
        <v>6</v>
      </c>
      <c r="D9" s="77">
        <v>23.31</v>
      </c>
      <c r="E9" s="78">
        <v>22.38</v>
      </c>
      <c r="F9" s="78">
        <v>23.43</v>
      </c>
      <c r="G9" s="79">
        <v>24.25</v>
      </c>
      <c r="H9" s="80">
        <v>6.2333166372840081</v>
      </c>
      <c r="I9" s="11">
        <v>11.080875744887402</v>
      </c>
      <c r="J9" s="11">
        <v>3.4501681279688396</v>
      </c>
      <c r="K9" s="15">
        <v>2.4004973333304824</v>
      </c>
    </row>
    <row r="10" spans="1:11" x14ac:dyDescent="0.4">
      <c r="B10" s="48"/>
      <c r="C10" s="17" t="s">
        <v>7</v>
      </c>
      <c r="D10" s="77">
        <v>22.98</v>
      </c>
      <c r="E10" s="78">
        <v>22.15</v>
      </c>
      <c r="F10" s="78">
        <v>23.77</v>
      </c>
      <c r="G10" s="79">
        <v>24.16</v>
      </c>
      <c r="H10" s="80">
        <v>7.8353623806954174</v>
      </c>
      <c r="I10" s="11">
        <v>12.996038341699778</v>
      </c>
      <c r="J10" s="11">
        <v>2.7257753539697145</v>
      </c>
      <c r="K10" s="15">
        <v>2.5550177846557696</v>
      </c>
    </row>
    <row r="11" spans="1:11" x14ac:dyDescent="0.4">
      <c r="B11" s="48"/>
      <c r="C11" s="17" t="s">
        <v>8</v>
      </c>
      <c r="D11" s="77">
        <v>23.23</v>
      </c>
      <c r="E11" s="78">
        <v>22.18</v>
      </c>
      <c r="F11" s="78">
        <v>23.08</v>
      </c>
      <c r="G11" s="79">
        <v>23.63</v>
      </c>
      <c r="H11" s="80">
        <v>6.5887281381405876</v>
      </c>
      <c r="I11" s="11">
        <v>12.728583740078699</v>
      </c>
      <c r="J11" s="11">
        <v>4.3974484535408935</v>
      </c>
      <c r="K11" s="15">
        <v>3.6892647743436786</v>
      </c>
    </row>
    <row r="12" spans="1:11" x14ac:dyDescent="0.4">
      <c r="B12" s="48"/>
      <c r="C12" s="51" t="s">
        <v>9</v>
      </c>
      <c r="D12" s="52"/>
      <c r="E12" s="52"/>
      <c r="F12" s="81"/>
      <c r="G12" s="87"/>
      <c r="H12" s="54">
        <f>AVERAGE(H9:H11)</f>
        <v>6.8858023853733377</v>
      </c>
      <c r="I12" s="84">
        <f t="shared" ref="I12" si="2">AVERAGE(I9:I11)</f>
        <v>12.268499275555293</v>
      </c>
      <c r="J12" s="84">
        <f t="shared" ref="J12" si="3">AVERAGE(J9:J11)</f>
        <v>3.5244639784931491</v>
      </c>
      <c r="K12" s="55">
        <f t="shared" ref="K12" si="4">AVERAGE(K9:K11)</f>
        <v>2.8815932974433101</v>
      </c>
    </row>
    <row r="13" spans="1:11" ht="14.25" thickBot="1" x14ac:dyDescent="0.45">
      <c r="B13" s="48"/>
      <c r="C13" s="56" t="s">
        <v>10</v>
      </c>
      <c r="D13" s="57"/>
      <c r="E13" s="57"/>
      <c r="F13" s="88"/>
      <c r="G13" s="85"/>
      <c r="H13" s="59">
        <f>_xlfn.STDEV.P(H9:H11)</f>
        <v>0.68693884845369491</v>
      </c>
      <c r="I13" s="86">
        <f>_xlfn.STDEV.P(I9:I11)</f>
        <v>0.84684521565991133</v>
      </c>
      <c r="J13" s="86">
        <f>_xlfn.STDEV.P(J9:J11)</f>
        <v>0.68447675539364783</v>
      </c>
      <c r="K13" s="60">
        <f>_xlfn.STDEV.P(K9:K11)</f>
        <v>0.57458335827987017</v>
      </c>
    </row>
    <row r="14" spans="1:11" x14ac:dyDescent="0.4">
      <c r="B14" s="44" t="s">
        <v>25</v>
      </c>
      <c r="C14" s="17" t="s">
        <v>6</v>
      </c>
      <c r="D14" s="77">
        <v>23.39</v>
      </c>
      <c r="E14" s="78">
        <v>17.739999999999998</v>
      </c>
      <c r="F14" s="78">
        <v>23.61</v>
      </c>
      <c r="G14" s="79">
        <v>25.14</v>
      </c>
      <c r="H14" s="80">
        <v>26.908685288118864</v>
      </c>
      <c r="I14" s="11">
        <v>1260.6918792651943</v>
      </c>
      <c r="J14" s="11">
        <v>13.89666378034809</v>
      </c>
      <c r="K14" s="15">
        <v>5.9107177623583809</v>
      </c>
    </row>
    <row r="15" spans="1:11" x14ac:dyDescent="0.4">
      <c r="B15" s="48"/>
      <c r="C15" s="17" t="s">
        <v>7</v>
      </c>
      <c r="D15" s="77">
        <v>23.61</v>
      </c>
      <c r="E15" s="78">
        <v>17.510000000000002</v>
      </c>
      <c r="F15" s="78">
        <v>23.81</v>
      </c>
      <c r="G15" s="79">
        <v>25.3</v>
      </c>
      <c r="H15" s="80">
        <v>23.102867128359954</v>
      </c>
      <c r="I15" s="11">
        <v>1478.5834962150334</v>
      </c>
      <c r="J15" s="11">
        <v>12.097748481918881</v>
      </c>
      <c r="K15" s="15">
        <v>5.2902405844900366</v>
      </c>
    </row>
    <row r="16" spans="1:11" x14ac:dyDescent="0.4">
      <c r="B16" s="48"/>
      <c r="C16" s="17" t="s">
        <v>8</v>
      </c>
      <c r="D16" s="77">
        <v>23.3</v>
      </c>
      <c r="E16" s="78">
        <v>17.420000000000002</v>
      </c>
      <c r="F16" s="78">
        <v>23.53</v>
      </c>
      <c r="G16" s="79">
        <v>25.52</v>
      </c>
      <c r="H16" s="80">
        <v>28.640802269695108</v>
      </c>
      <c r="I16" s="11">
        <v>1573.7601856389213</v>
      </c>
      <c r="J16" s="11">
        <v>14.689024319443822</v>
      </c>
      <c r="K16" s="15">
        <v>4.542017716283409</v>
      </c>
    </row>
    <row r="17" spans="2:23" x14ac:dyDescent="0.4">
      <c r="B17" s="48"/>
      <c r="C17" s="51" t="s">
        <v>9</v>
      </c>
      <c r="D17" s="52"/>
      <c r="E17" s="52"/>
      <c r="F17" s="81"/>
      <c r="G17" s="87"/>
      <c r="H17" s="54">
        <f>AVERAGE(H14:H16)</f>
        <v>26.217451562057978</v>
      </c>
      <c r="I17" s="84">
        <f t="shared" ref="I17" si="5">AVERAGE(I14:I16)</f>
        <v>1437.6785203730497</v>
      </c>
      <c r="J17" s="84">
        <f t="shared" ref="J17" si="6">AVERAGE(J14:J16)</f>
        <v>13.561145527236931</v>
      </c>
      <c r="K17" s="55">
        <f t="shared" ref="K17" si="7">AVERAGE(K14:K16)</f>
        <v>5.2476586877106088</v>
      </c>
      <c r="T17" s="89"/>
      <c r="U17" s="89"/>
      <c r="V17" s="89"/>
      <c r="W17" s="89"/>
    </row>
    <row r="18" spans="2:23" ht="14.25" thickBot="1" x14ac:dyDescent="0.45">
      <c r="B18" s="48"/>
      <c r="C18" s="56" t="s">
        <v>10</v>
      </c>
      <c r="D18" s="57"/>
      <c r="E18" s="57"/>
      <c r="F18" s="88"/>
      <c r="G18" s="85"/>
      <c r="H18" s="59">
        <f>_xlfn.STDEV.P(H14:H16)</f>
        <v>2.3130837217074118</v>
      </c>
      <c r="I18" s="86">
        <f>_xlfn.STDEV.P(I14:I16)</f>
        <v>131.04160637091158</v>
      </c>
      <c r="J18" s="86">
        <f>_xlfn.STDEV.P(J14:J16)</f>
        <v>1.0841608091555481</v>
      </c>
      <c r="K18" s="60">
        <f>_xlfn.STDEV.P(K14:K16)</f>
        <v>0.55958012085336994</v>
      </c>
      <c r="T18" s="89"/>
      <c r="U18" s="89"/>
      <c r="V18" s="89"/>
      <c r="W18" s="89"/>
    </row>
    <row r="19" spans="2:23" x14ac:dyDescent="0.4">
      <c r="B19" s="44" t="s">
        <v>22</v>
      </c>
      <c r="C19" s="17" t="s">
        <v>6</v>
      </c>
      <c r="D19" s="77">
        <v>24.34</v>
      </c>
      <c r="E19" s="78">
        <v>23.48</v>
      </c>
      <c r="F19" s="78">
        <v>22.06</v>
      </c>
      <c r="G19" s="79">
        <v>25.1</v>
      </c>
      <c r="H19" s="80">
        <v>3.0314331330207973</v>
      </c>
      <c r="I19" s="11">
        <v>5.1337035902516108</v>
      </c>
      <c r="J19" s="11">
        <v>8.8560702527626685</v>
      </c>
      <c r="K19" s="15">
        <v>1.3225601461225083</v>
      </c>
      <c r="T19" s="89"/>
      <c r="U19" s="89"/>
      <c r="V19" s="89"/>
      <c r="W19" s="89"/>
    </row>
    <row r="20" spans="2:23" x14ac:dyDescent="0.4">
      <c r="B20" s="48"/>
      <c r="C20" s="17" t="s">
        <v>7</v>
      </c>
      <c r="D20" s="77">
        <v>24.79</v>
      </c>
      <c r="E20" s="78">
        <v>23.32</v>
      </c>
      <c r="F20" s="78">
        <v>21.71</v>
      </c>
      <c r="G20" s="79">
        <v>25.59</v>
      </c>
      <c r="H20" s="80">
        <v>2.2191389441356919</v>
      </c>
      <c r="I20" s="11">
        <v>5.7358209920633039</v>
      </c>
      <c r="J20" s="11">
        <v>11.287598456944623</v>
      </c>
      <c r="K20" s="15">
        <v>0.941696017387326</v>
      </c>
      <c r="T20" s="89"/>
      <c r="U20" s="89"/>
      <c r="V20" s="89"/>
      <c r="W20" s="89"/>
    </row>
    <row r="21" spans="2:23" x14ac:dyDescent="0.4">
      <c r="B21" s="48"/>
      <c r="C21" s="17" t="s">
        <v>8</v>
      </c>
      <c r="D21" s="77">
        <v>24.66</v>
      </c>
      <c r="E21" s="78">
        <v>23.24</v>
      </c>
      <c r="F21" s="78">
        <v>22.1</v>
      </c>
      <c r="G21" s="79">
        <v>25.84</v>
      </c>
      <c r="H21" s="80">
        <v>2.4283897687900939</v>
      </c>
      <c r="I21" s="11">
        <v>6.0628662660415937</v>
      </c>
      <c r="J21" s="11">
        <v>8.6139005459803624</v>
      </c>
      <c r="K21" s="15">
        <v>0.79186880527970205</v>
      </c>
      <c r="T21" s="89"/>
      <c r="U21" s="89"/>
      <c r="V21" s="89"/>
      <c r="W21" s="89"/>
    </row>
    <row r="22" spans="2:23" x14ac:dyDescent="0.4">
      <c r="B22" s="48"/>
      <c r="C22" s="51" t="s">
        <v>9</v>
      </c>
      <c r="D22" s="52"/>
      <c r="E22" s="52"/>
      <c r="F22" s="81"/>
      <c r="G22" s="87"/>
      <c r="H22" s="54">
        <f>AVERAGE(H19:H21)</f>
        <v>2.5596539486488612</v>
      </c>
      <c r="I22" s="84">
        <f t="shared" ref="I22" si="8">AVERAGE(I19:I21)</f>
        <v>5.6441302827855031</v>
      </c>
      <c r="J22" s="84">
        <f t="shared" ref="J22" si="9">AVERAGE(J19:J21)</f>
        <v>9.5858564185625514</v>
      </c>
      <c r="K22" s="55">
        <f t="shared" ref="K22" si="10">AVERAGE(K19:K21)</f>
        <v>1.0187083229298455</v>
      </c>
      <c r="T22" s="89"/>
      <c r="U22" s="89"/>
      <c r="V22" s="89"/>
      <c r="W22" s="89"/>
    </row>
    <row r="23" spans="2:23" ht="14.25" thickBot="1" x14ac:dyDescent="0.45">
      <c r="B23" s="48"/>
      <c r="C23" s="56" t="s">
        <v>10</v>
      </c>
      <c r="D23" s="57"/>
      <c r="E23" s="57"/>
      <c r="F23" s="88"/>
      <c r="G23" s="85"/>
      <c r="H23" s="59">
        <f>_xlfn.STDEV.P(H19:H21)</f>
        <v>0.34436238277878456</v>
      </c>
      <c r="I23" s="86">
        <f>_xlfn.STDEV.P(I19:I21)</f>
        <v>0.38483001368240488</v>
      </c>
      <c r="J23" s="86">
        <f>_xlfn.STDEV.P(J19:J21)</f>
        <v>1.2073679404993103</v>
      </c>
      <c r="K23" s="60">
        <f>_xlfn.STDEV.P(K19:K21)</f>
        <v>0.22339277251083289</v>
      </c>
      <c r="T23" s="89"/>
      <c r="U23" s="89"/>
      <c r="V23" s="89"/>
      <c r="W23" s="89"/>
    </row>
    <row r="24" spans="2:23" x14ac:dyDescent="0.4">
      <c r="B24" s="44" t="s">
        <v>23</v>
      </c>
      <c r="C24" s="17" t="s">
        <v>6</v>
      </c>
      <c r="D24" s="77">
        <v>18.86</v>
      </c>
      <c r="E24" s="78">
        <v>20.18</v>
      </c>
      <c r="F24" s="78">
        <v>23.61</v>
      </c>
      <c r="G24" s="79">
        <v>27.84</v>
      </c>
      <c r="H24" s="80">
        <v>322.53978877308708</v>
      </c>
      <c r="I24" s="11">
        <v>444.69324097113019</v>
      </c>
      <c r="J24" s="11">
        <v>63.704939462606774</v>
      </c>
      <c r="K24" s="15">
        <v>4.5106437081832125</v>
      </c>
      <c r="T24" s="89"/>
      <c r="U24" s="89"/>
      <c r="V24" s="89"/>
      <c r="W24" s="89"/>
    </row>
    <row r="25" spans="2:23" x14ac:dyDescent="0.4">
      <c r="B25" s="48"/>
      <c r="C25" s="17" t="s">
        <v>7</v>
      </c>
      <c r="D25" s="77">
        <v>18.63</v>
      </c>
      <c r="E25" s="78">
        <v>20.28</v>
      </c>
      <c r="F25" s="78">
        <v>23.75</v>
      </c>
      <c r="G25" s="79">
        <v>27.78</v>
      </c>
      <c r="H25" s="80">
        <v>378.28593679094485</v>
      </c>
      <c r="I25" s="11">
        <v>414.91346493949123</v>
      </c>
      <c r="J25" s="11">
        <v>57.813452850635755</v>
      </c>
      <c r="K25" s="15">
        <v>4.702191625134426</v>
      </c>
      <c r="T25" s="89"/>
      <c r="U25" s="89"/>
      <c r="V25" s="89"/>
      <c r="W25" s="89"/>
    </row>
    <row r="26" spans="2:23" x14ac:dyDescent="0.4">
      <c r="B26" s="48"/>
      <c r="C26" s="17" t="s">
        <v>8</v>
      </c>
      <c r="D26" s="77">
        <v>18.96</v>
      </c>
      <c r="E26" s="78">
        <v>20.2</v>
      </c>
      <c r="F26" s="78">
        <v>23.4</v>
      </c>
      <c r="G26" s="79">
        <v>27.85</v>
      </c>
      <c r="H26" s="80">
        <v>300.94026400860315</v>
      </c>
      <c r="I26" s="11">
        <v>438.57101771287495</v>
      </c>
      <c r="J26" s="11">
        <v>73.686750732798927</v>
      </c>
      <c r="K26" s="15">
        <v>4.4794864161870276</v>
      </c>
      <c r="T26" s="89"/>
      <c r="U26" s="89"/>
      <c r="V26" s="89"/>
      <c r="W26" s="89"/>
    </row>
    <row r="27" spans="2:23" x14ac:dyDescent="0.4">
      <c r="B27" s="48"/>
      <c r="C27" s="51" t="s">
        <v>9</v>
      </c>
      <c r="D27" s="52"/>
      <c r="E27" s="52"/>
      <c r="F27" s="81"/>
      <c r="G27" s="87"/>
      <c r="H27" s="54">
        <f>AVERAGE(H24:H26)</f>
        <v>333.92199652421169</v>
      </c>
      <c r="I27" s="84">
        <f t="shared" ref="I27" si="11">AVERAGE(I24:I26)</f>
        <v>432.72590787449877</v>
      </c>
      <c r="J27" s="84">
        <f t="shared" ref="J27" si="12">AVERAGE(J24:J26)</f>
        <v>65.068381015347157</v>
      </c>
      <c r="K27" s="55">
        <f t="shared" ref="K27" si="13">AVERAGE(K24:K26)</f>
        <v>4.5641072498348887</v>
      </c>
      <c r="T27" s="89"/>
      <c r="U27" s="89"/>
      <c r="V27" s="89"/>
      <c r="W27" s="89"/>
    </row>
    <row r="28" spans="2:23" ht="14.25" thickBot="1" x14ac:dyDescent="0.45">
      <c r="B28" s="48"/>
      <c r="C28" s="56" t="s">
        <v>10</v>
      </c>
      <c r="D28" s="57"/>
      <c r="E28" s="57"/>
      <c r="F28" s="88"/>
      <c r="G28" s="85"/>
      <c r="H28" s="59">
        <f>_xlfn.STDEV.P(H24:H26)</f>
        <v>32.585827844893849</v>
      </c>
      <c r="I28" s="86">
        <f>_xlfn.STDEV.P(I24:I26)</f>
        <v>12.840891632869733</v>
      </c>
      <c r="J28" s="86">
        <f>_xlfn.STDEV.P(J24:J26)</f>
        <v>6.5515711125793201</v>
      </c>
      <c r="K28" s="60">
        <f>_xlfn.STDEV.P(K24:K26)</f>
        <v>9.8465443134572131E-2</v>
      </c>
      <c r="T28" s="89"/>
      <c r="U28" s="89"/>
      <c r="V28" s="89"/>
      <c r="W28" s="89"/>
    </row>
    <row r="29" spans="2:23" x14ac:dyDescent="0.4">
      <c r="B29" s="44" t="s">
        <v>24</v>
      </c>
      <c r="C29" s="17" t="s">
        <v>6</v>
      </c>
      <c r="D29" s="77">
        <v>21.94</v>
      </c>
      <c r="E29" s="78">
        <v>19.54</v>
      </c>
      <c r="F29" s="78">
        <v>29.29</v>
      </c>
      <c r="G29" s="79">
        <v>23.26</v>
      </c>
      <c r="H29" s="80">
        <v>402.63627156171765</v>
      </c>
      <c r="I29" s="11">
        <v>2052.7373554527735</v>
      </c>
      <c r="J29" s="11">
        <v>1.4109498071180497</v>
      </c>
      <c r="K29" s="15">
        <v>97.45515981646524</v>
      </c>
      <c r="T29" s="89"/>
      <c r="U29" s="89"/>
      <c r="V29" s="89"/>
      <c r="W29" s="89"/>
    </row>
    <row r="30" spans="2:23" x14ac:dyDescent="0.4">
      <c r="B30" s="48"/>
      <c r="C30" s="17" t="s">
        <v>7</v>
      </c>
      <c r="D30" s="77">
        <v>21.66</v>
      </c>
      <c r="E30" s="78">
        <v>19.559999999999999</v>
      </c>
      <c r="F30" s="78">
        <v>28.95</v>
      </c>
      <c r="G30" s="79">
        <v>22.94</v>
      </c>
      <c r="H30" s="80">
        <v>488.87890120213262</v>
      </c>
      <c r="I30" s="11">
        <v>2024.4767136827354</v>
      </c>
      <c r="J30" s="11">
        <v>1.7859190221207659</v>
      </c>
      <c r="K30" s="15">
        <v>121.65625314698244</v>
      </c>
      <c r="T30" s="89"/>
      <c r="U30" s="89"/>
      <c r="V30" s="89"/>
      <c r="W30" s="89"/>
    </row>
    <row r="31" spans="2:23" x14ac:dyDescent="0.4">
      <c r="B31" s="8"/>
      <c r="C31" s="17" t="s">
        <v>8</v>
      </c>
      <c r="D31" s="77">
        <v>22.04</v>
      </c>
      <c r="E31" s="78">
        <v>19.61</v>
      </c>
      <c r="F31" s="78">
        <v>29.09</v>
      </c>
      <c r="G31" s="79">
        <v>23.15</v>
      </c>
      <c r="H31" s="80">
        <v>375.67292495645614</v>
      </c>
      <c r="I31" s="11">
        <v>1955.5156048085362</v>
      </c>
      <c r="J31" s="11">
        <v>1.6207557224198867</v>
      </c>
      <c r="K31" s="15">
        <v>105.17636026698111</v>
      </c>
      <c r="T31" s="89"/>
      <c r="U31" s="89"/>
      <c r="V31" s="89"/>
      <c r="W31" s="89"/>
    </row>
    <row r="32" spans="2:23" x14ac:dyDescent="0.4">
      <c r="B32" s="8"/>
      <c r="C32" s="51" t="s">
        <v>9</v>
      </c>
      <c r="D32" s="52"/>
      <c r="E32" s="52"/>
      <c r="F32" s="81"/>
      <c r="G32" s="87"/>
      <c r="H32" s="54">
        <f>AVERAGE(H29:H31)</f>
        <v>422.39603257343543</v>
      </c>
      <c r="I32" s="84">
        <f t="shared" ref="I32" si="14">AVERAGE(I29:I31)</f>
        <v>2010.9098913146818</v>
      </c>
      <c r="J32" s="84">
        <f t="shared" ref="J32" si="15">AVERAGE(J29:J31)</f>
        <v>1.6058748505529008</v>
      </c>
      <c r="K32" s="55">
        <f t="shared" ref="K32" si="16">AVERAGE(K29:K31)</f>
        <v>108.09592441014293</v>
      </c>
      <c r="T32" s="89"/>
      <c r="U32" s="89"/>
      <c r="V32" s="89"/>
      <c r="W32" s="89"/>
    </row>
    <row r="33" spans="2:23" ht="14.25" thickBot="1" x14ac:dyDescent="0.45">
      <c r="B33" s="90"/>
      <c r="C33" s="56" t="s">
        <v>10</v>
      </c>
      <c r="D33" s="57"/>
      <c r="E33" s="57"/>
      <c r="F33" s="88"/>
      <c r="G33" s="85"/>
      <c r="H33" s="59">
        <f>_xlfn.STDEV.P(H29:H31)</f>
        <v>48.28204898209647</v>
      </c>
      <c r="I33" s="86">
        <f>_xlfn.STDEV.P(I29:I31)</f>
        <v>40.83349280070064</v>
      </c>
      <c r="J33" s="86">
        <f>_xlfn.STDEV.P(J29:J31)</f>
        <v>0.15344175509636557</v>
      </c>
      <c r="K33" s="60">
        <f>_xlfn.STDEV.P(K29:K31)</f>
        <v>10.093434192174241</v>
      </c>
      <c r="T33" s="89"/>
      <c r="U33" s="89"/>
      <c r="V33" s="89"/>
      <c r="W33" s="89"/>
    </row>
    <row r="34" spans="2:23" x14ac:dyDescent="0.4">
      <c r="T34" s="89"/>
      <c r="U34" s="89"/>
      <c r="V34" s="89"/>
      <c r="W34" s="89"/>
    </row>
    <row r="35" spans="2:23" x14ac:dyDescent="0.4">
      <c r="F35" s="89"/>
      <c r="G35" s="89"/>
      <c r="H35" s="89"/>
      <c r="I35" s="89"/>
      <c r="J35" s="89"/>
      <c r="K35" s="89"/>
    </row>
    <row r="36" spans="2:23" x14ac:dyDescent="0.4">
      <c r="F36" s="89"/>
      <c r="G36" s="89"/>
      <c r="H36" s="89"/>
      <c r="I36" s="89"/>
      <c r="J36" s="89"/>
      <c r="K36" s="89"/>
    </row>
    <row r="37" spans="2:23" x14ac:dyDescent="0.4">
      <c r="F37" s="89"/>
      <c r="G37" s="89"/>
      <c r="H37" s="89"/>
      <c r="I37" s="89"/>
      <c r="J37" s="89"/>
      <c r="K37" s="89"/>
    </row>
    <row r="38" spans="2:23" x14ac:dyDescent="0.4">
      <c r="F38" s="89"/>
      <c r="G38" s="89"/>
      <c r="H38" s="89"/>
      <c r="I38" s="89"/>
      <c r="J38" s="89"/>
      <c r="K38" s="89"/>
    </row>
  </sheetData>
  <mergeCells count="1">
    <mergeCell ref="A2:XFD2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8"/>
  <sheetViews>
    <sheetView workbookViewId="0"/>
  </sheetViews>
  <sheetFormatPr defaultColWidth="9" defaultRowHeight="13.9" x14ac:dyDescent="0.3"/>
  <cols>
    <col min="1" max="1" width="9" style="2"/>
    <col min="2" max="2" width="24.1328125" style="2" customWidth="1"/>
    <col min="3" max="3" width="21.1328125" style="2" customWidth="1"/>
    <col min="4" max="4" width="22.3984375" style="2" customWidth="1"/>
    <col min="5" max="5" width="16.73046875" style="2" customWidth="1"/>
    <col min="6" max="6" width="22.6640625" style="2" customWidth="1"/>
    <col min="7" max="7" width="11" style="2" bestFit="1" customWidth="1"/>
    <col min="8" max="8" width="16.46484375" style="2" bestFit="1" customWidth="1"/>
    <col min="9" max="16384" width="9" style="2"/>
  </cols>
  <sheetData>
    <row r="1" spans="1:4" ht="14.25" thickBot="1" x14ac:dyDescent="0.35">
      <c r="A1" s="1" t="s">
        <v>48</v>
      </c>
    </row>
    <row r="2" spans="1:4" ht="16.149999999999999" thickBot="1" x14ac:dyDescent="0.4">
      <c r="B2" s="4" t="s">
        <v>14</v>
      </c>
      <c r="C2" s="5"/>
      <c r="D2" s="7" t="s">
        <v>39</v>
      </c>
    </row>
    <row r="3" spans="1:4" x14ac:dyDescent="0.35">
      <c r="B3" s="8" t="s">
        <v>16</v>
      </c>
      <c r="C3" s="9" t="s">
        <v>1</v>
      </c>
      <c r="D3" s="13">
        <v>25.698363860588</v>
      </c>
    </row>
    <row r="4" spans="1:4" x14ac:dyDescent="0.35">
      <c r="B4" s="8"/>
      <c r="C4" s="9" t="s">
        <v>0</v>
      </c>
      <c r="D4" s="15">
        <v>25.182837609732001</v>
      </c>
    </row>
    <row r="5" spans="1:4" x14ac:dyDescent="0.35">
      <c r="A5" s="16"/>
      <c r="B5" s="8"/>
      <c r="C5" s="18" t="s">
        <v>2</v>
      </c>
      <c r="D5" s="21">
        <v>25.543426890431999</v>
      </c>
    </row>
    <row r="6" spans="1:4" x14ac:dyDescent="0.35">
      <c r="A6" s="16"/>
      <c r="B6" s="22"/>
      <c r="C6" s="23" t="s">
        <v>4</v>
      </c>
      <c r="D6" s="25">
        <f>AVERAGE(D3:D5)</f>
        <v>25.474876120250666</v>
      </c>
    </row>
    <row r="7" spans="1:4" ht="14.25" thickBot="1" x14ac:dyDescent="0.4">
      <c r="B7" s="26"/>
      <c r="C7" s="27" t="s">
        <v>3</v>
      </c>
      <c r="D7" s="29">
        <f>STDEV(D3:D5)</f>
        <v>0.26451131336816358</v>
      </c>
    </row>
    <row r="8" spans="1:4" x14ac:dyDescent="0.35">
      <c r="B8" s="30" t="s">
        <v>15</v>
      </c>
      <c r="C8" s="31" t="s">
        <v>1</v>
      </c>
      <c r="D8" s="15" t="s">
        <v>5</v>
      </c>
    </row>
    <row r="9" spans="1:4" x14ac:dyDescent="0.35">
      <c r="B9" s="33"/>
      <c r="C9" s="9" t="s">
        <v>0</v>
      </c>
      <c r="D9" s="15" t="s">
        <v>5</v>
      </c>
    </row>
    <row r="10" spans="1:4" x14ac:dyDescent="0.35">
      <c r="B10" s="39"/>
      <c r="C10" s="18" t="s">
        <v>2</v>
      </c>
      <c r="D10" s="21" t="s">
        <v>5</v>
      </c>
    </row>
    <row r="11" spans="1:4" x14ac:dyDescent="0.35">
      <c r="B11" s="40"/>
      <c r="C11" s="23" t="s">
        <v>4</v>
      </c>
      <c r="D11" s="41">
        <v>0</v>
      </c>
    </row>
    <row r="12" spans="1:4" ht="14.25" thickBot="1" x14ac:dyDescent="0.4">
      <c r="B12" s="42"/>
      <c r="C12" s="27" t="s">
        <v>3</v>
      </c>
      <c r="D12" s="29">
        <v>0</v>
      </c>
    </row>
    <row r="18" spans="9:9" x14ac:dyDescent="0.3">
      <c r="I18" s="1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4"/>
  <sheetViews>
    <sheetView workbookViewId="0"/>
  </sheetViews>
  <sheetFormatPr defaultRowHeight="13.9" x14ac:dyDescent="0.3"/>
  <cols>
    <col min="1" max="1" width="12.796875" style="2" bestFit="1" customWidth="1"/>
    <col min="2" max="2" width="24.46484375" style="2" bestFit="1" customWidth="1"/>
    <col min="3" max="3" width="9.06640625" style="2" customWidth="1"/>
    <col min="4" max="4" width="22.1328125" style="2" customWidth="1"/>
    <col min="5" max="16384" width="9.06640625" style="2"/>
  </cols>
  <sheetData>
    <row r="1" spans="1:5" ht="14.25" thickBot="1" x14ac:dyDescent="0.35">
      <c r="A1" s="1" t="s">
        <v>49</v>
      </c>
    </row>
    <row r="2" spans="1:5" ht="14.25" thickBot="1" x14ac:dyDescent="0.4">
      <c r="B2" s="4" t="s">
        <v>14</v>
      </c>
      <c r="C2" s="5"/>
      <c r="D2" s="7" t="s">
        <v>17</v>
      </c>
    </row>
    <row r="3" spans="1:5" x14ac:dyDescent="0.35">
      <c r="B3" s="8" t="s">
        <v>11</v>
      </c>
      <c r="C3" s="9" t="s">
        <v>1</v>
      </c>
      <c r="D3" s="34">
        <v>36.192680035622999</v>
      </c>
    </row>
    <row r="4" spans="1:5" x14ac:dyDescent="0.35">
      <c r="B4" s="8"/>
      <c r="C4" s="9" t="s">
        <v>0</v>
      </c>
      <c r="D4" s="34">
        <v>38.098769872314001</v>
      </c>
      <c r="E4" s="14"/>
    </row>
    <row r="5" spans="1:5" x14ac:dyDescent="0.35">
      <c r="B5" s="8"/>
      <c r="C5" s="18" t="s">
        <v>2</v>
      </c>
      <c r="D5" s="35">
        <v>36.365273690812003</v>
      </c>
    </row>
    <row r="6" spans="1:5" x14ac:dyDescent="0.35">
      <c r="B6" s="22"/>
      <c r="C6" s="23" t="s">
        <v>4</v>
      </c>
      <c r="D6" s="25">
        <f>AVERAGE(D3:D5)</f>
        <v>36.88557453291633</v>
      </c>
    </row>
    <row r="7" spans="1:5" ht="14.25" thickBot="1" x14ac:dyDescent="0.4">
      <c r="B7" s="26"/>
      <c r="C7" s="27" t="s">
        <v>3</v>
      </c>
      <c r="D7" s="29">
        <f>STDEV(D3:D5)</f>
        <v>1.0541960638823502</v>
      </c>
    </row>
    <row r="8" spans="1:5" x14ac:dyDescent="0.35">
      <c r="B8" s="30" t="s">
        <v>12</v>
      </c>
      <c r="C8" s="31" t="s">
        <v>1</v>
      </c>
      <c r="D8" s="15">
        <v>13.122360015522</v>
      </c>
    </row>
    <row r="9" spans="1:5" x14ac:dyDescent="0.35">
      <c r="B9" s="33"/>
      <c r="C9" s="9" t="s">
        <v>0</v>
      </c>
      <c r="D9" s="15">
        <v>12.908767453721</v>
      </c>
      <c r="E9" s="14"/>
    </row>
    <row r="10" spans="1:5" x14ac:dyDescent="0.35">
      <c r="B10" s="33"/>
      <c r="C10" s="18" t="s">
        <v>2</v>
      </c>
      <c r="D10" s="21">
        <v>12.698725790312</v>
      </c>
    </row>
    <row r="11" spans="1:5" x14ac:dyDescent="0.35">
      <c r="B11" s="22"/>
      <c r="C11" s="23" t="s">
        <v>4</v>
      </c>
      <c r="D11" s="25">
        <f>AVERAGE(D8:D10)</f>
        <v>12.909951086518333</v>
      </c>
    </row>
    <row r="12" spans="1:5" ht="14.25" thickBot="1" x14ac:dyDescent="0.4">
      <c r="B12" s="26"/>
      <c r="C12" s="27" t="s">
        <v>3</v>
      </c>
      <c r="D12" s="29">
        <f>STDEV(D8:D10)</f>
        <v>0.21181959289043212</v>
      </c>
    </row>
    <row r="13" spans="1:5" x14ac:dyDescent="0.35">
      <c r="B13" s="30" t="s">
        <v>13</v>
      </c>
      <c r="C13" s="31" t="s">
        <v>1</v>
      </c>
      <c r="D13" s="15" t="s">
        <v>5</v>
      </c>
    </row>
    <row r="14" spans="1:5" x14ac:dyDescent="0.35">
      <c r="B14" s="33"/>
      <c r="C14" s="9" t="s">
        <v>0</v>
      </c>
      <c r="D14" s="15" t="s">
        <v>5</v>
      </c>
    </row>
    <row r="15" spans="1:5" x14ac:dyDescent="0.35">
      <c r="B15" s="39"/>
      <c r="C15" s="18" t="s">
        <v>2</v>
      </c>
      <c r="D15" s="21" t="s">
        <v>5</v>
      </c>
    </row>
    <row r="16" spans="1:5" x14ac:dyDescent="0.35">
      <c r="B16" s="40"/>
      <c r="C16" s="23" t="s">
        <v>4</v>
      </c>
      <c r="D16" s="41">
        <v>0</v>
      </c>
    </row>
    <row r="17" spans="2:5" ht="14.25" thickBot="1" x14ac:dyDescent="0.4">
      <c r="B17" s="42"/>
      <c r="C17" s="27" t="s">
        <v>3</v>
      </c>
      <c r="D17" s="29">
        <v>0</v>
      </c>
    </row>
    <row r="19" spans="2:5" x14ac:dyDescent="0.3">
      <c r="E19" s="14"/>
    </row>
    <row r="24" spans="2:5" x14ac:dyDescent="0.3">
      <c r="E24" s="14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47"/>
  <sheetViews>
    <sheetView workbookViewId="0">
      <selection activeCell="B25" sqref="B25"/>
    </sheetView>
  </sheetViews>
  <sheetFormatPr defaultRowHeight="13.9" x14ac:dyDescent="0.3"/>
  <cols>
    <col min="1" max="1" width="11.6640625" style="2" bestFit="1" customWidth="1"/>
    <col min="2" max="2" width="21.59765625" style="2" customWidth="1"/>
    <col min="3" max="3" width="10.46484375" style="2" bestFit="1" customWidth="1"/>
    <col min="4" max="5" width="17.19921875" style="2" bestFit="1" customWidth="1"/>
    <col min="6" max="7" width="16.1328125" style="2" bestFit="1" customWidth="1"/>
    <col min="8" max="16384" width="9.06640625" style="2"/>
  </cols>
  <sheetData>
    <row r="1" spans="1:4" ht="14.25" thickBot="1" x14ac:dyDescent="0.35">
      <c r="A1" s="1" t="s">
        <v>50</v>
      </c>
    </row>
    <row r="2" spans="1:4" ht="14.25" thickBot="1" x14ac:dyDescent="0.4">
      <c r="A2" s="1"/>
      <c r="B2" s="4" t="s">
        <v>14</v>
      </c>
      <c r="C2" s="5"/>
      <c r="D2" s="7" t="s">
        <v>17</v>
      </c>
    </row>
    <row r="3" spans="1:4" x14ac:dyDescent="0.35">
      <c r="B3" s="8" t="s">
        <v>18</v>
      </c>
      <c r="C3" s="9" t="s">
        <v>1</v>
      </c>
      <c r="D3" s="34">
        <v>4.7425488695849998</v>
      </c>
    </row>
    <row r="4" spans="1:4" x14ac:dyDescent="0.35">
      <c r="B4" s="8"/>
      <c r="C4" s="9" t="s">
        <v>0</v>
      </c>
      <c r="D4" s="34">
        <v>3.6558490398450001</v>
      </c>
    </row>
    <row r="5" spans="1:4" x14ac:dyDescent="0.35">
      <c r="B5" s="8"/>
      <c r="C5" s="18" t="s">
        <v>2</v>
      </c>
      <c r="D5" s="35">
        <v>4.2309485744120003</v>
      </c>
    </row>
    <row r="6" spans="1:4" x14ac:dyDescent="0.35">
      <c r="B6" s="22"/>
      <c r="C6" s="23" t="s">
        <v>4</v>
      </c>
      <c r="D6" s="25">
        <f>AVERAGE(D3:D5)</f>
        <v>4.2097821612806667</v>
      </c>
    </row>
    <row r="7" spans="1:4" ht="14.25" thickBot="1" x14ac:dyDescent="0.4">
      <c r="B7" s="26"/>
      <c r="C7" s="27" t="s">
        <v>3</v>
      </c>
      <c r="D7" s="29">
        <f>STDEV(D3:D5)</f>
        <v>0.54365903172197561</v>
      </c>
    </row>
    <row r="8" spans="1:4" x14ac:dyDescent="0.35">
      <c r="B8" s="30" t="s">
        <v>19</v>
      </c>
      <c r="C8" s="31" t="s">
        <v>1</v>
      </c>
      <c r="D8" s="15">
        <v>5.9493118317539997</v>
      </c>
    </row>
    <row r="9" spans="1:4" x14ac:dyDescent="0.35">
      <c r="B9" s="33"/>
      <c r="C9" s="9" t="s">
        <v>0</v>
      </c>
      <c r="D9" s="15">
        <v>6.098374516232</v>
      </c>
    </row>
    <row r="10" spans="1:4" x14ac:dyDescent="0.35">
      <c r="B10" s="33"/>
      <c r="C10" s="18" t="s">
        <v>2</v>
      </c>
      <c r="D10" s="21">
        <v>5.9039847289120004</v>
      </c>
    </row>
    <row r="11" spans="1:4" x14ac:dyDescent="0.35">
      <c r="B11" s="22"/>
      <c r="C11" s="23" t="s">
        <v>4</v>
      </c>
      <c r="D11" s="25">
        <f>AVERAGE(D8:D10)</f>
        <v>5.9838903589660006</v>
      </c>
    </row>
    <row r="12" spans="1:4" ht="14.25" thickBot="1" x14ac:dyDescent="0.4">
      <c r="B12" s="26"/>
      <c r="C12" s="27" t="s">
        <v>3</v>
      </c>
      <c r="D12" s="29">
        <f>STDEV(D8:D10)</f>
        <v>0.10170350663419601</v>
      </c>
    </row>
    <row r="13" spans="1:4" x14ac:dyDescent="0.35">
      <c r="B13" s="30" t="s">
        <v>15</v>
      </c>
      <c r="C13" s="31" t="s">
        <v>1</v>
      </c>
      <c r="D13" s="15" t="s">
        <v>5</v>
      </c>
    </row>
    <row r="14" spans="1:4" x14ac:dyDescent="0.35">
      <c r="B14" s="33"/>
      <c r="C14" s="9" t="s">
        <v>0</v>
      </c>
      <c r="D14" s="15" t="s">
        <v>5</v>
      </c>
    </row>
    <row r="15" spans="1:4" x14ac:dyDescent="0.35">
      <c r="B15" s="39"/>
      <c r="C15" s="18" t="s">
        <v>2</v>
      </c>
      <c r="D15" s="21" t="s">
        <v>5</v>
      </c>
    </row>
    <row r="16" spans="1:4" x14ac:dyDescent="0.35">
      <c r="B16" s="40"/>
      <c r="C16" s="23" t="s">
        <v>4</v>
      </c>
      <c r="D16" s="41">
        <v>0</v>
      </c>
    </row>
    <row r="17" spans="2:4" ht="14.25" thickBot="1" x14ac:dyDescent="0.4">
      <c r="B17" s="42"/>
      <c r="C17" s="27" t="s">
        <v>3</v>
      </c>
      <c r="D17" s="29">
        <v>0</v>
      </c>
    </row>
    <row r="33" s="2" customFormat="1" x14ac:dyDescent="0.3"/>
    <row r="34" s="2" customFormat="1" x14ac:dyDescent="0.3"/>
    <row r="35" s="2" customFormat="1" x14ac:dyDescent="0.3"/>
    <row r="36" s="2" customFormat="1" x14ac:dyDescent="0.3"/>
    <row r="37" s="2" customFormat="1" x14ac:dyDescent="0.3"/>
    <row r="38" s="2" customFormat="1" x14ac:dyDescent="0.3"/>
    <row r="39" s="2" customFormat="1" x14ac:dyDescent="0.3"/>
    <row r="40" s="2" customFormat="1" x14ac:dyDescent="0.3"/>
    <row r="41" s="2" customFormat="1" x14ac:dyDescent="0.3"/>
    <row r="42" s="2" customFormat="1" x14ac:dyDescent="0.3"/>
    <row r="43" s="2" customFormat="1" x14ac:dyDescent="0.3"/>
    <row r="44" s="2" customFormat="1" x14ac:dyDescent="0.3"/>
    <row r="45" s="2" customFormat="1" x14ac:dyDescent="0.3"/>
    <row r="46" s="2" customFormat="1" x14ac:dyDescent="0.3"/>
    <row r="47" s="2" customFormat="1" x14ac:dyDescent="0.3"/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2d</vt:lpstr>
      <vt:lpstr>Fig 3b</vt:lpstr>
      <vt:lpstr>Fig 5c</vt:lpstr>
      <vt:lpstr>Fig 6b</vt:lpstr>
      <vt:lpstr>Supplementary Fig. S4b</vt:lpstr>
      <vt:lpstr>Supplementary Fig. S4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1-07T09:25:52Z</dcterms:modified>
</cp:coreProperties>
</file>